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20730" windowHeight="7995" activeTab="1"/>
  </bookViews>
  <sheets>
    <sheet name="Supplementary table S1" sheetId="1" r:id="rId1"/>
    <sheet name="Supplementary table S2" sheetId="6" r:id="rId2"/>
    <sheet name="Supplementary table S3" sheetId="3" r:id="rId3"/>
    <sheet name="Supplementary figure S4" sheetId="5" r:id="rId4"/>
  </sheets>
  <definedNames>
    <definedName name="_xlnm._FilterDatabase" localSheetId="0" hidden="1">'Supplementary table S1'!$A$2:$D$2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6" uniqueCount="370">
  <si>
    <t>Compound</t>
  </si>
  <si>
    <t>Molecular formula</t>
  </si>
  <si>
    <t>Exact mass</t>
  </si>
  <si>
    <t>Reference</t>
  </si>
  <si>
    <t>Grandinol</t>
  </si>
  <si>
    <t>C13H16O5</t>
  </si>
  <si>
    <t>(Crow et al., 1977)</t>
  </si>
  <si>
    <t>Homograndinol</t>
  </si>
  <si>
    <t>C14H18O5</t>
  </si>
  <si>
    <t>(Yoshida et al., 1988)</t>
  </si>
  <si>
    <t>Grandinal</t>
  </si>
  <si>
    <t>C26H28O10</t>
  </si>
  <si>
    <t>(Singh et al., 1997)</t>
  </si>
  <si>
    <t>Jensenone</t>
  </si>
  <si>
    <t>C13H14O6</t>
  </si>
  <si>
    <t>(Boland et al., 1992)</t>
  </si>
  <si>
    <t>Jensenal</t>
  </si>
  <si>
    <t>(Moore et al., 2004)</t>
  </si>
  <si>
    <t>Sideroxylonal A</t>
  </si>
  <si>
    <t>(Satoh et al., 1992)</t>
  </si>
  <si>
    <t>Sideroxylonal B</t>
  </si>
  <si>
    <t>Sideroxylonal C</t>
  </si>
  <si>
    <t>(Eschler and Foley, 1999)</t>
  </si>
  <si>
    <t>Euvimal-1</t>
  </si>
  <si>
    <t>C28H40O6</t>
  </si>
  <si>
    <t>(Savina et al., 1992)</t>
  </si>
  <si>
    <t>Euglobal Ia1</t>
  </si>
  <si>
    <t>C23H30O5</t>
  </si>
  <si>
    <t>(Kozuka et al., 1982b)</t>
  </si>
  <si>
    <t>Euglobal Ia2</t>
  </si>
  <si>
    <t>Euglobal Ib</t>
  </si>
  <si>
    <t>Euglobal Ic</t>
  </si>
  <si>
    <t>Euglobal IIa</t>
  </si>
  <si>
    <t>Euglobal IIb</t>
  </si>
  <si>
    <t>Euglobal IIc</t>
  </si>
  <si>
    <t>Euglobal III</t>
  </si>
  <si>
    <t>C28H38O5</t>
  </si>
  <si>
    <t xml:space="preserve">(Sawada et al., 1980) </t>
  </si>
  <si>
    <t>Euglobal IIIa</t>
  </si>
  <si>
    <t>(Peng et al., 2011)</t>
  </si>
  <si>
    <t>Euglobal IVa</t>
  </si>
  <si>
    <t>(Kozuka et al., 1982a)</t>
  </si>
  <si>
    <t>Euglobal IVb</t>
  </si>
  <si>
    <t>Euglobal V</t>
  </si>
  <si>
    <t>(Amano et al., 1981)</t>
  </si>
  <si>
    <t>Euglobal VII</t>
  </si>
  <si>
    <t>Euglobal G1</t>
  </si>
  <si>
    <t>(Takasaki et al., 1990)</t>
  </si>
  <si>
    <t>Euglobal G2</t>
  </si>
  <si>
    <t>Euglobal G3</t>
  </si>
  <si>
    <t>Euglobal G4</t>
  </si>
  <si>
    <t>(Takasaki et al., 1994c)</t>
  </si>
  <si>
    <t>Euglobal G5</t>
  </si>
  <si>
    <t>Euglobal G6</t>
  </si>
  <si>
    <t>(Singh et al., 1998)</t>
  </si>
  <si>
    <t>Euglobal G7</t>
  </si>
  <si>
    <t>Euglobal G8</t>
  </si>
  <si>
    <t>(Umehara et al., 1998)</t>
  </si>
  <si>
    <t>Euglobal G9</t>
  </si>
  <si>
    <t>Euglobal G10</t>
  </si>
  <si>
    <t>Euglobal G11</t>
  </si>
  <si>
    <t>Euglobal G12</t>
  </si>
  <si>
    <t>Euglobal T1</t>
  </si>
  <si>
    <t>(Kokumai et al., 1991)</t>
  </si>
  <si>
    <t>Euglobal R1</t>
  </si>
  <si>
    <t xml:space="preserve">C23H30O5 </t>
  </si>
  <si>
    <t>(Jian et al., 2012)</t>
  </si>
  <si>
    <t>Euglobal R2</t>
  </si>
  <si>
    <t>Euglobal BI-1</t>
  </si>
  <si>
    <t>(Takasaki et al., 1994b)</t>
  </si>
  <si>
    <t>Euglobal In-1</t>
  </si>
  <si>
    <t>(Takasaki et al., 1994a)</t>
  </si>
  <si>
    <t>Euglobal In-2</t>
  </si>
  <si>
    <t>(Takasaki et al., 1997)</t>
  </si>
  <si>
    <t>Euglobal In-3</t>
  </si>
  <si>
    <t>Macrocarpal A</t>
  </si>
  <si>
    <t>(Murata et al., 1990)</t>
  </si>
  <si>
    <t>Macrocarpal B</t>
  </si>
  <si>
    <t>(Yamakoshi et al., 1992)</t>
  </si>
  <si>
    <t>Macrocarpal C</t>
  </si>
  <si>
    <t>Macrocarpal D</t>
  </si>
  <si>
    <t>Macrocarpal E</t>
  </si>
  <si>
    <t>Macrocarpal F</t>
  </si>
  <si>
    <t>Macrocarpal G</t>
  </si>
  <si>
    <t>Macrocarpal H</t>
  </si>
  <si>
    <t>(Osawa et al., 1996)</t>
  </si>
  <si>
    <t>Macrocarpal I</t>
  </si>
  <si>
    <t>C28H42O7</t>
  </si>
  <si>
    <t>Macrocarpal J</t>
  </si>
  <si>
    <t>Macrocarpal K</t>
  </si>
  <si>
    <t>(Singh et al., 1999)</t>
  </si>
  <si>
    <t>Macrocarpal L</t>
  </si>
  <si>
    <t>(Shibuya et al., 2001)</t>
  </si>
  <si>
    <t>Macrocarpal M</t>
  </si>
  <si>
    <t>Macrocarpal N</t>
  </si>
  <si>
    <t>C28H38O7</t>
  </si>
  <si>
    <t>Macrocarpal O</t>
  </si>
  <si>
    <t>Macrocarpal P</t>
  </si>
  <si>
    <t>(Chenavas et al., 2015)</t>
  </si>
  <si>
    <t>Macrocarpal Q</t>
  </si>
  <si>
    <t>Eucalyptone</t>
  </si>
  <si>
    <t>(Osawa et al., 1995)</t>
  </si>
  <si>
    <t>Eucalyptone G</t>
  </si>
  <si>
    <t>C40H52O9</t>
  </si>
  <si>
    <t>(Mohamed and Ibrahim, 2007)</t>
  </si>
  <si>
    <t>Robustaol A</t>
  </si>
  <si>
    <t>C25H30O9</t>
  </si>
  <si>
    <t>(Qin et al., 1981)</t>
  </si>
  <si>
    <t>Robustaol B</t>
  </si>
  <si>
    <t>C11H14O4</t>
  </si>
  <si>
    <t>(Guo-Wei and Ren-Sheng, 1986)</t>
  </si>
  <si>
    <t>Robustadial A</t>
  </si>
  <si>
    <t>(Xu et al., 1984)</t>
  </si>
  <si>
    <t>Robustadial B</t>
  </si>
  <si>
    <t>Eucalyptin A</t>
  </si>
  <si>
    <t>(Yang et al., 2012)</t>
  </si>
  <si>
    <t>Eucalyptal A</t>
  </si>
  <si>
    <t>C28H36O6</t>
  </si>
  <si>
    <t>(Yin et al., 2007)</t>
  </si>
  <si>
    <t>Eucalyptal B</t>
  </si>
  <si>
    <t>Eucalyptal C</t>
  </si>
  <si>
    <t>Eucalyptal D</t>
  </si>
  <si>
    <t>C28H36O5</t>
  </si>
  <si>
    <t>(Wang et al., 2012)</t>
  </si>
  <si>
    <t>Eucalyptal E</t>
  </si>
  <si>
    <t>Loxophlebene</t>
  </si>
  <si>
    <t>C13H12O5</t>
  </si>
  <si>
    <t>(Sidana et al., 2011)</t>
  </si>
  <si>
    <t xml:space="preserve">Loxophlebal A </t>
  </si>
  <si>
    <t>C25H28O9</t>
  </si>
  <si>
    <t>(Sidana et al., 2010)</t>
  </si>
  <si>
    <t>Loxophlebal B</t>
  </si>
  <si>
    <t>Eucalrobusone A</t>
  </si>
  <si>
    <t>(Shang et al., 2016a)</t>
  </si>
  <si>
    <t>Eucalrobusone B</t>
  </si>
  <si>
    <t>Eucalrobusone C</t>
  </si>
  <si>
    <t>Eucalrobusone D</t>
  </si>
  <si>
    <t>Eucalrobusone E</t>
  </si>
  <si>
    <t>Eucalrobusone F</t>
  </si>
  <si>
    <t>C23H28O5</t>
  </si>
  <si>
    <t>Eucalrobusone G</t>
  </si>
  <si>
    <t>Eucalrobusone H</t>
  </si>
  <si>
    <t>Eucalrobusone I</t>
  </si>
  <si>
    <t>Eucalrobusone J</t>
  </si>
  <si>
    <t>(Shang et al., 2016b)</t>
  </si>
  <si>
    <t>Eucalrobusone K</t>
  </si>
  <si>
    <t>Eucalrobusone L</t>
  </si>
  <si>
    <t>Eucalrobusone M</t>
  </si>
  <si>
    <t>Eucalrobusone N</t>
  </si>
  <si>
    <t>Eucalrobusone O</t>
  </si>
  <si>
    <t>C28H38O6</t>
  </si>
  <si>
    <t>Eucalrobusone P</t>
  </si>
  <si>
    <t>Eucalteretial A</t>
  </si>
  <si>
    <t>(Liu et al., 2018)</t>
  </si>
  <si>
    <t>Eucalteretial B</t>
  </si>
  <si>
    <t>Eucalteretial C</t>
  </si>
  <si>
    <t>Eucalteretial D</t>
  </si>
  <si>
    <t>Eucalteretial E</t>
  </si>
  <si>
    <t>Eugenial A</t>
  </si>
  <si>
    <t>C22H28O5</t>
  </si>
  <si>
    <t>(Faqueti et al., 2012)</t>
  </si>
  <si>
    <t>Eugenial B</t>
  </si>
  <si>
    <t>Eugenial C</t>
  </si>
  <si>
    <t>C27H36O5</t>
  </si>
  <si>
    <t>(Faqueti et al., 2015)</t>
  </si>
  <si>
    <t>Eugenial D</t>
  </si>
  <si>
    <t>(Faqueti et al., 2015</t>
  </si>
  <si>
    <t>Rhodomyrtal A</t>
  </si>
  <si>
    <t>(Shou et al., 2014)</t>
  </si>
  <si>
    <t>Rhodomyrtal B</t>
  </si>
  <si>
    <t>Rhodomyrtal C</t>
  </si>
  <si>
    <t>C27H38O6</t>
  </si>
  <si>
    <t>Rhodomyrtal D</t>
  </si>
  <si>
    <t>C29H44O5</t>
  </si>
  <si>
    <t>Rhodomyrtosone A</t>
  </si>
  <si>
    <t>C26H32O7</t>
  </si>
  <si>
    <t>(Hiranrat and Mahabusarakam, 2008)</t>
  </si>
  <si>
    <t>Rhodomyrtosone B</t>
  </si>
  <si>
    <t>C26H34O6</t>
  </si>
  <si>
    <t>Rhodomyrtosone C</t>
  </si>
  <si>
    <t>C41H54O8</t>
  </si>
  <si>
    <t>Guadial A</t>
  </si>
  <si>
    <t>C25H26O5</t>
  </si>
  <si>
    <t>(Shao et al., 2012)</t>
  </si>
  <si>
    <t>Guadial B</t>
  </si>
  <si>
    <t>(Jian et al., 2015)</t>
  </si>
  <si>
    <t>Guadial C</t>
  </si>
  <si>
    <t>Guajadial</t>
  </si>
  <si>
    <t>C30H34O5</t>
  </si>
  <si>
    <t>(Yang et al., 2007)</t>
  </si>
  <si>
    <t>Guajadial B</t>
  </si>
  <si>
    <t>(Gao et al., 2012)</t>
  </si>
  <si>
    <t>Guajadial C</t>
  </si>
  <si>
    <t>(Gao et al., 2013)</t>
  </si>
  <si>
    <t>Guajadial D</t>
  </si>
  <si>
    <t>Guajadial E</t>
  </si>
  <si>
    <t>Guajadial F</t>
  </si>
  <si>
    <t>Diguajadial</t>
  </si>
  <si>
    <t>C60H66O9</t>
  </si>
  <si>
    <t>(Yang et al., 2008)</t>
  </si>
  <si>
    <t>Guapsidial A</t>
  </si>
  <si>
    <t>Guajavadial A</t>
  </si>
  <si>
    <t>(Qin et al., 2016)</t>
  </si>
  <si>
    <t>Guajavadial B</t>
  </si>
  <si>
    <t>Guajavadial C</t>
  </si>
  <si>
    <t>Psidial A</t>
  </si>
  <si>
    <t>(Fu et al., 2010)</t>
  </si>
  <si>
    <t>Psidial B</t>
  </si>
  <si>
    <t>C30H36O6</t>
  </si>
  <si>
    <t>Psidial C</t>
  </si>
  <si>
    <t>Psiguadial A</t>
  </si>
  <si>
    <t>(Shao et al., 2010)</t>
  </si>
  <si>
    <t>Psiguadial B</t>
  </si>
  <si>
    <t xml:space="preserve">Psiguadial C </t>
  </si>
  <si>
    <t>C30H34O6</t>
  </si>
  <si>
    <t>Psiguadial D</t>
  </si>
  <si>
    <t>Psiguajadial A</t>
  </si>
  <si>
    <t>(Tang et al., 2017)</t>
  </si>
  <si>
    <t>Psiguajadial B</t>
  </si>
  <si>
    <t>Psiguajadial C</t>
  </si>
  <si>
    <t>C30H32O5</t>
  </si>
  <si>
    <t>Psiguajadial D</t>
  </si>
  <si>
    <t>Psiguajadial E</t>
  </si>
  <si>
    <t xml:space="preserve">C30H34O5 </t>
  </si>
  <si>
    <t>Psiguajadial F</t>
  </si>
  <si>
    <t>Psiguajadial G</t>
  </si>
  <si>
    <t>Psiguajadial H</t>
  </si>
  <si>
    <t>Psiguajadial I</t>
  </si>
  <si>
    <t>Psiguajadial J</t>
  </si>
  <si>
    <t>Psiguajadial K</t>
  </si>
  <si>
    <t>Psiguajavadial A</t>
  </si>
  <si>
    <t>(Qin et al., 2017)</t>
  </si>
  <si>
    <t>Psiguajavadial B</t>
  </si>
  <si>
    <t>Eucalyptusdimer A</t>
  </si>
  <si>
    <t>C44H58O8</t>
  </si>
  <si>
    <t>(Qin et al., 2018)</t>
  </si>
  <si>
    <t>Eucalyptusdimer B</t>
  </si>
  <si>
    <t>Eucalyptusdimer C</t>
  </si>
  <si>
    <t>C45H60O8</t>
  </si>
  <si>
    <t>Eucalyptin B</t>
  </si>
  <si>
    <t>(Pham et al., 2018)</t>
  </si>
  <si>
    <t>References</t>
  </si>
  <si>
    <r>
      <t xml:space="preserve">Amano, T., Komiya, T., Hori, M., and Goto, M. (1981). Isolation and characterization of euglobals from Eucalyptus globulus labill. by preparative reversed-phase liquid chromatography. </t>
    </r>
    <r>
      <rPr>
        <i/>
        <sz val="12"/>
        <color theme="1"/>
        <rFont val="Times New Roman"/>
        <family val="1"/>
      </rPr>
      <t>J. Chromatogr.</t>
    </r>
    <r>
      <rPr>
        <sz val="12"/>
        <color theme="1"/>
        <rFont val="Times New Roman"/>
        <family val="1"/>
      </rPr>
      <t>, 347–355.</t>
    </r>
  </si>
  <si>
    <r>
      <t xml:space="preserve">Boland, D. J., Brophy, J. J., and Fookest, C. J. R. (1992). Jensenone, a ketone from Eucalyptus jensenii. </t>
    </r>
    <r>
      <rPr>
        <i/>
        <sz val="12"/>
        <color theme="1"/>
        <rFont val="Times New Roman"/>
        <family val="1"/>
      </rPr>
      <t>Phytochemistry</t>
    </r>
    <r>
      <rPr>
        <sz val="12"/>
        <color theme="1"/>
        <rFont val="Times New Roman"/>
        <family val="1"/>
      </rPr>
      <t xml:space="preserve"> 31, 2178–2179. doi:10.1016/0031-9422(92)80396-V.</t>
    </r>
  </si>
  <si>
    <r>
      <t xml:space="preserve">Chenavas, S., Fiorini-Puybaret, C., Joulia, P., Larrouquet, C., Waton, H., Martinez, A., et al. (2015). New formylated phloroglucinol compounds from Eucalyptus globulus foliage. </t>
    </r>
    <r>
      <rPr>
        <i/>
        <sz val="12"/>
        <color theme="1"/>
        <rFont val="Times New Roman"/>
        <family val="1"/>
      </rPr>
      <t>Phytochem. Lett.</t>
    </r>
    <r>
      <rPr>
        <sz val="12"/>
        <color theme="1"/>
        <rFont val="Times New Roman"/>
        <family val="1"/>
      </rPr>
      <t xml:space="preserve"> 11, 69–73. doi:10.1016/j.phytol.2014.11.002.</t>
    </r>
  </si>
  <si>
    <r>
      <t xml:space="preserve">Crow, D. M., Osawa, T., Paton, D. M., and Willing, R. R. (1977). Structure of Grandinol: A novel inhibitor from Eucalyptus grandis. </t>
    </r>
    <r>
      <rPr>
        <i/>
        <sz val="12"/>
        <color theme="1"/>
        <rFont val="Times New Roman"/>
        <family val="1"/>
      </rPr>
      <t>Tetrahedron Lett.</t>
    </r>
    <r>
      <rPr>
        <sz val="12"/>
        <color theme="1"/>
        <rFont val="Times New Roman"/>
        <family val="1"/>
      </rPr>
      <t xml:space="preserve"> 0, 1073–1074.</t>
    </r>
  </si>
  <si>
    <r>
      <t xml:space="preserve">Eschler, B. M., and Foley, W. J. (1999). A new Sideroxylonal from Eucalyptus melliodora. </t>
    </r>
    <r>
      <rPr>
        <i/>
        <sz val="12"/>
        <color theme="1"/>
        <rFont val="Times New Roman"/>
        <family val="1"/>
      </rPr>
      <t>Aust. J. Chem.</t>
    </r>
    <r>
      <rPr>
        <sz val="12"/>
        <color theme="1"/>
        <rFont val="Times New Roman"/>
        <family val="1"/>
      </rPr>
      <t xml:space="preserve"> 52, 157–158. doi:10.1071/C98176.</t>
    </r>
  </si>
  <si>
    <r>
      <t xml:space="preserve">Faqueti, L. G., Farias, I. V., Sabedot, E. C., Delle Monache, F., San Feliciano, A., Schuquel, I. T. A., et al. (2015). Macrocarpal-like compounds from Eugenia umbelliflora fruits and their antibacterial activity. </t>
    </r>
    <r>
      <rPr>
        <i/>
        <sz val="12"/>
        <color theme="1"/>
        <rFont val="Times New Roman"/>
        <family val="1"/>
      </rPr>
      <t>J. Agric. Food Chem.</t>
    </r>
    <r>
      <rPr>
        <sz val="12"/>
        <color theme="1"/>
        <rFont val="Times New Roman"/>
        <family val="1"/>
      </rPr>
      <t xml:space="preserve"> 63, 8151–8155. doi:10.1021/acs.jafc.5b03562.</t>
    </r>
  </si>
  <si>
    <r>
      <t xml:space="preserve">Faqueti, L. G., Petry, C. M., Meyre-Silva, C., MacHado, K. E., Cruz, A. B., Garcia, P. A., et al. (2012). Euglobal-like compounds from the genus Eugenia. </t>
    </r>
    <r>
      <rPr>
        <i/>
        <sz val="12"/>
        <color theme="1"/>
        <rFont val="Times New Roman"/>
        <family val="1"/>
      </rPr>
      <t>Nat. Prod. Res.</t>
    </r>
    <r>
      <rPr>
        <sz val="12"/>
        <color theme="1"/>
        <rFont val="Times New Roman"/>
        <family val="1"/>
      </rPr>
      <t>, 1–4. doi:10.1080/14786419.2012.656113.</t>
    </r>
  </si>
  <si>
    <r>
      <t xml:space="preserve">Fu, H., Luo, Y., Li, C., and Yang, J. (2010). Psidials A - C , three unusual meroterpenoids from the leaves of Psidium guajava L. </t>
    </r>
    <r>
      <rPr>
        <i/>
        <sz val="12"/>
        <color theme="1"/>
        <rFont val="Times New Roman"/>
        <family val="1"/>
      </rPr>
      <t>Org. Lett.</t>
    </r>
    <r>
      <rPr>
        <sz val="12"/>
        <color theme="1"/>
        <rFont val="Times New Roman"/>
        <family val="1"/>
      </rPr>
      <t xml:space="preserve"> 12, 656–659.</t>
    </r>
  </si>
  <si>
    <r>
      <t xml:space="preserve">Gao, Y., Li, G.-T., Li, Y., Hai, P., Wang, F., and Liu, J.-K. (2013). Guajadials C-F, four unusual meroterpenoids from Psidium guajava. </t>
    </r>
    <r>
      <rPr>
        <i/>
        <sz val="12"/>
        <color theme="1"/>
        <rFont val="Times New Roman"/>
        <family val="1"/>
      </rPr>
      <t>Nat. Products Bioprospect.</t>
    </r>
    <r>
      <rPr>
        <sz val="12"/>
        <color theme="1"/>
        <rFont val="Times New Roman"/>
        <family val="1"/>
      </rPr>
      <t xml:space="preserve"> 3, 14–19. doi:10.1007/s13659-012-0102-4.</t>
    </r>
  </si>
  <si>
    <r>
      <t xml:space="preserve">Gao, Y., Wang, G. Q., Wei, K., Hai, P., Wang, F., and Liu, J. K. (2012). Isolation and biomimetic synthesis of (±)-Guajadial B, a novel meroterpenoid from Psidium guajava. </t>
    </r>
    <r>
      <rPr>
        <i/>
        <sz val="12"/>
        <color theme="1"/>
        <rFont val="Times New Roman"/>
        <family val="1"/>
      </rPr>
      <t>Org. Lett.</t>
    </r>
    <r>
      <rPr>
        <sz val="12"/>
        <color theme="1"/>
        <rFont val="Times New Roman"/>
        <family val="1"/>
      </rPr>
      <t xml:space="preserve"> 14, 5936–5939. doi:10.1021/ol302849v.</t>
    </r>
  </si>
  <si>
    <r>
      <t xml:space="preserve">Guo-Wei, Q., and Ren-Sheng, X. (1986). Studies on chemical constituents of Eucalyptus robusta sm. Isolation and identification of robustaol b and other constituents. </t>
    </r>
    <r>
      <rPr>
        <i/>
        <sz val="12"/>
        <color theme="1"/>
        <rFont val="Times New Roman"/>
        <family val="1"/>
      </rPr>
      <t>Chinese J. Chem.</t>
    </r>
    <r>
      <rPr>
        <sz val="12"/>
        <color theme="1"/>
        <rFont val="Times New Roman"/>
        <family val="1"/>
      </rPr>
      <t xml:space="preserve"> 4, 62–67. doi:https://doi.org/10.1002/cjoc.19860040110.</t>
    </r>
  </si>
  <si>
    <r>
      <t xml:space="preserve">Hiranrat, A., and Mahabusarakam, W. (2008). New acylphloroglucinols from the leaves of Rhodomyrtus tomentosa. </t>
    </r>
    <r>
      <rPr>
        <i/>
        <sz val="12"/>
        <color theme="1"/>
        <rFont val="Times New Roman"/>
        <family val="1"/>
      </rPr>
      <t>Tetrahedron</t>
    </r>
    <r>
      <rPr>
        <sz val="12"/>
        <color theme="1"/>
        <rFont val="Times New Roman"/>
        <family val="1"/>
      </rPr>
      <t xml:space="preserve"> 64, 11193–11197. doi:10.1016/j.tet.2008.09.054.</t>
    </r>
  </si>
  <si>
    <r>
      <t xml:space="preserve">Jian, Y. Q., Huang, X. J., Zhang, D. M., Jiang, R. W., Chen, M. F., Zhao, B. X., et al. (2015). Guapsidial A and guadials B and C: Three new meroterpenoids with unusual skeletons from the leaves of Psidium guajava. </t>
    </r>
    <r>
      <rPr>
        <i/>
        <sz val="12"/>
        <color theme="1"/>
        <rFont val="Times New Roman"/>
        <family val="1"/>
      </rPr>
      <t>Chem. - A Eur. J.</t>
    </r>
    <r>
      <rPr>
        <sz val="12"/>
        <color theme="1"/>
        <rFont val="Times New Roman"/>
        <family val="1"/>
      </rPr>
      <t xml:space="preserve"> 21, 9022–9027. doi:10.1002/chem.201500533.</t>
    </r>
  </si>
  <si>
    <r>
      <t xml:space="preserve">Jian, Y. Q., Wang, Y., Huang, X. J., Li, G. Q., Zhao, B. X., Guo, Q. Y., et al. (2012). Two new euglobals from the leaves of Eucalyptus robusta. </t>
    </r>
    <r>
      <rPr>
        <i/>
        <sz val="12"/>
        <color theme="1"/>
        <rFont val="Times New Roman"/>
        <family val="1"/>
      </rPr>
      <t>J. Asian Nat. Prod. Res.</t>
    </r>
    <r>
      <rPr>
        <sz val="12"/>
        <color theme="1"/>
        <rFont val="Times New Roman"/>
        <family val="1"/>
      </rPr>
      <t xml:space="preserve"> 14, 831–837. doi:10.1080/10286020.2012.697457.</t>
    </r>
  </si>
  <si>
    <r>
      <t xml:space="preserve">Kokumai, M., Konoshima, T., Kozuka, M., Haruna, M., and Ito, K. (1991). Euglobal T1, a new euglobal from Eucalyptus tereticornis. </t>
    </r>
    <r>
      <rPr>
        <i/>
        <sz val="12"/>
        <color theme="1"/>
        <rFont val="Times New Roman"/>
        <family val="1"/>
      </rPr>
      <t>J. Nat. Prod.</t>
    </r>
    <r>
      <rPr>
        <sz val="12"/>
        <color theme="1"/>
        <rFont val="Times New Roman"/>
        <family val="1"/>
      </rPr>
      <t xml:space="preserve"> 54, 1082–1086. doi:10.1021/np50076a025.</t>
    </r>
  </si>
  <si>
    <r>
      <t xml:space="preserve">Kozuka, M., Sawada, T., Kasahara, F., Mizuta, E., Amano, T., Komiya, T., et al. (1982a). The Granulation-Inhibiting Principles from Eucalyptus globulus LABILL. II. The Structures of Euglobal-III, -IVb and -VII. </t>
    </r>
    <r>
      <rPr>
        <i/>
        <sz val="12"/>
        <color theme="1"/>
        <rFont val="Times New Roman"/>
        <family val="1"/>
      </rPr>
      <t>Chem. Pharm. Bull.</t>
    </r>
    <r>
      <rPr>
        <sz val="12"/>
        <color theme="1"/>
        <rFont val="Times New Roman"/>
        <family val="1"/>
      </rPr>
      <t xml:space="preserve"> 30, 1964–1973. doi:10.1248/cpb.37.3229.</t>
    </r>
  </si>
  <si>
    <r>
      <t xml:space="preserve">Kozuka, M., Sawada, T., Kasahara, F., Mizuta, E., Amano, T., Komiya, T., et al. (1982b). The Granulation-Inhibiting Principles from Eucalyptus globulus LABILL. II. The Structures of Euglobal -Ia1, -Ia2, -Ib, -Ic, -IIa, -IIb and -IIc. </t>
    </r>
    <r>
      <rPr>
        <i/>
        <sz val="12"/>
        <color theme="1"/>
        <rFont val="Times New Roman"/>
        <family val="1"/>
      </rPr>
      <t>Chem. Pharm. Bull.</t>
    </r>
    <r>
      <rPr>
        <sz val="12"/>
        <color theme="1"/>
        <rFont val="Times New Roman"/>
        <family val="1"/>
      </rPr>
      <t xml:space="preserve"> 30, 1952–1963. doi:10.1248/cpb.37.3229.</t>
    </r>
  </si>
  <si>
    <r>
      <t xml:space="preserve">Liu, H., Feng, M. Y., Yu, Q., Yan, H., Zeng, Y., Qin, X. J., et al. (2018). Formyl phloroglucinol meroterpenoids from Eucalyptus tereticornis and their bioactivities. </t>
    </r>
    <r>
      <rPr>
        <i/>
        <sz val="12"/>
        <color theme="1"/>
        <rFont val="Times New Roman"/>
        <family val="1"/>
      </rPr>
      <t>Tetrahedron</t>
    </r>
    <r>
      <rPr>
        <sz val="12"/>
        <color theme="1"/>
        <rFont val="Times New Roman"/>
        <family val="1"/>
      </rPr>
      <t xml:space="preserve"> 74, 1540–1545. doi:10.1016/j.tet.2018.02.020.</t>
    </r>
  </si>
  <si>
    <r>
      <t xml:space="preserve">Mohamed, G. A., and Ibrahim, S. R. M. (2007). Eucalyptone G, a new phloroglucinol derivative and other constituents from Eucalyptus globulus Labill. </t>
    </r>
    <r>
      <rPr>
        <i/>
        <sz val="12"/>
        <color theme="1"/>
        <rFont val="Times New Roman"/>
        <family val="1"/>
      </rPr>
      <t>Arkivoc</t>
    </r>
    <r>
      <rPr>
        <sz val="12"/>
        <color theme="1"/>
        <rFont val="Times New Roman"/>
        <family val="1"/>
      </rPr>
      <t xml:space="preserve"> xv, 281–291. doi:10.3998/ark.5550190.0008.f27.</t>
    </r>
  </si>
  <si>
    <r>
      <t xml:space="preserve">Osawa, K., Yasuda, H., Morita, H., Takeya, K., and Itokawa, H. (1995). Eucalyptone from Eucalyptus globulus. </t>
    </r>
    <r>
      <rPr>
        <i/>
        <sz val="12"/>
        <color theme="1"/>
        <rFont val="Times New Roman"/>
        <family val="1"/>
      </rPr>
      <t>Phytochemistry</t>
    </r>
    <r>
      <rPr>
        <sz val="12"/>
        <color theme="1"/>
        <rFont val="Times New Roman"/>
        <family val="1"/>
      </rPr>
      <t xml:space="preserve"> 40, 183–184. doi:10.1016/0031-9422(95)00233-W.</t>
    </r>
  </si>
  <si>
    <r>
      <t xml:space="preserve">Osawa, K., Yasuda, H., Morita, H., Takeya, K., and Itokawa, H. (1996). Macrocarpals H, I, and J from the leaves of Eucalyptus globulus. </t>
    </r>
    <r>
      <rPr>
        <i/>
        <sz val="12"/>
        <color theme="1"/>
        <rFont val="Times New Roman"/>
        <family val="1"/>
      </rPr>
      <t>J. Nat. Prod.</t>
    </r>
    <r>
      <rPr>
        <sz val="12"/>
        <color theme="1"/>
        <rFont val="Times New Roman"/>
        <family val="1"/>
      </rPr>
      <t xml:space="preserve"> 59, 823–827. doi:10.1021/np9604994.</t>
    </r>
  </si>
  <si>
    <r>
      <t xml:space="preserve">Peng, L.-Y., He, J., Xu, G., Wu, X.-D., Dong, L.-B., Gao, X., et al. (2011). Euglobal-IIIa, a novel acylphloroglucinol-sesquiterpene derivative from Eucalyptus robusta: absolute structure and cytotoxicity. </t>
    </r>
    <r>
      <rPr>
        <i/>
        <sz val="12"/>
        <color theme="1"/>
        <rFont val="Times New Roman"/>
        <family val="1"/>
      </rPr>
      <t>Nat. Products Bioprospect.</t>
    </r>
    <r>
      <rPr>
        <sz val="12"/>
        <color theme="1"/>
        <rFont val="Times New Roman"/>
        <family val="1"/>
      </rPr>
      <t xml:space="preserve"> 1, 101–103. doi:10.1007/s13659-011-0021-9.</t>
    </r>
  </si>
  <si>
    <r>
      <t xml:space="preserve">Pham, T.-A., Shair Mohammad, I., Vu, V.-T., Hu, X.-L., Birendra, C., Ulah, A., et al. (2018). Phloroglucinol Derivatives from the Fruits of </t>
    </r>
    <r>
      <rPr>
        <i/>
        <sz val="12"/>
        <color theme="1"/>
        <rFont val="Times New Roman"/>
        <family val="1"/>
      </rPr>
      <t>Eucalyptus globulus</t>
    </r>
    <r>
      <rPr>
        <sz val="12"/>
        <color theme="1"/>
        <rFont val="Times New Roman"/>
        <family val="1"/>
      </rPr>
      <t xml:space="preserve"> and Their Cytotoxic Activities. </t>
    </r>
    <r>
      <rPr>
        <i/>
        <sz val="12"/>
        <color theme="1"/>
        <rFont val="Times New Roman"/>
        <family val="1"/>
      </rPr>
      <t>Chem. Biodivers.</t>
    </r>
    <r>
      <rPr>
        <sz val="12"/>
        <color theme="1"/>
        <rFont val="Times New Roman"/>
        <family val="1"/>
      </rPr>
      <t xml:space="preserve"> 15, e1800052. doi:10.1002/cbdv.201800052.</t>
    </r>
  </si>
  <si>
    <r>
      <t xml:space="preserve">Qin, G. W., Chen, Z. X., Wang, H. C., and Qian, M. K. (1981). Structure and synthesis of robustaol A. </t>
    </r>
    <r>
      <rPr>
        <i/>
        <sz val="12"/>
        <color theme="1"/>
        <rFont val="Times New Roman"/>
        <family val="1"/>
      </rPr>
      <t>Acta Chim. Sin.</t>
    </r>
    <r>
      <rPr>
        <sz val="12"/>
        <color theme="1"/>
        <rFont val="Times New Roman"/>
        <family val="1"/>
      </rPr>
      <t xml:space="preserve"> 39, 83–89.</t>
    </r>
  </si>
  <si>
    <r>
      <t xml:space="preserve">Qin, X. J., Yan, H., Ni, W., Yu, M. Y., Khan, A., Liu, H., et al. (2016). Cytotoxic meroterpenoids with rare skeletons from Psidium guajava cultivated in temperate zone. </t>
    </r>
    <r>
      <rPr>
        <i/>
        <sz val="12"/>
        <color theme="1"/>
        <rFont val="Times New Roman"/>
        <family val="1"/>
      </rPr>
      <t>Sci. Rep.</t>
    </r>
    <r>
      <rPr>
        <sz val="12"/>
        <color theme="1"/>
        <rFont val="Times New Roman"/>
        <family val="1"/>
      </rPr>
      <t xml:space="preserve"> 6, 2–10. doi:10.1038/srep32748.</t>
    </r>
  </si>
  <si>
    <r>
      <t xml:space="preserve">Satoh, H., Etho, H., Watanabe, N., Kawagishi, H., Arai, K., and Ina, K. (1992). Structures of Sideroxylonals from Eucalyptus sideroxylon. </t>
    </r>
    <r>
      <rPr>
        <i/>
        <sz val="12"/>
        <color theme="1"/>
        <rFont val="Times New Roman"/>
        <family val="1"/>
      </rPr>
      <t>Chem. Lett.</t>
    </r>
    <r>
      <rPr>
        <sz val="12"/>
        <color theme="1"/>
        <rFont val="Times New Roman"/>
        <family val="1"/>
      </rPr>
      <t>, 1917–1920. doi:10.1246/cl.1992.1917.</t>
    </r>
  </si>
  <si>
    <r>
      <t xml:space="preserve">Savina, A. A., Zakharov, V. F., and Tsybul’ko, N. S. (1992). Structure of a new phenol aldehyde from the leaves of Eucalyptus viminalis. </t>
    </r>
    <r>
      <rPr>
        <i/>
        <sz val="12"/>
        <color theme="1"/>
        <rFont val="Times New Roman"/>
        <family val="1"/>
      </rPr>
      <t>Chemsitry Nat. Compd.</t>
    </r>
    <r>
      <rPr>
        <sz val="12"/>
        <color theme="1"/>
        <rFont val="Times New Roman"/>
        <family val="1"/>
      </rPr>
      <t xml:space="preserve"> 27, 696–701.</t>
    </r>
  </si>
  <si>
    <r>
      <t xml:space="preserve">Sawada, T., Kozuka, M., Komiya, T., Amano, T., and Goto, M. (1980). Euglobal-III, a novel granulation inhibiting agent from Eucalyptus globulus Labill. </t>
    </r>
    <r>
      <rPr>
        <i/>
        <sz val="12"/>
        <color theme="1"/>
        <rFont val="Times New Roman"/>
        <family val="1"/>
      </rPr>
      <t>Chem. Pharm. Bull.</t>
    </r>
    <r>
      <rPr>
        <sz val="12"/>
        <color theme="1"/>
        <rFont val="Times New Roman"/>
        <family val="1"/>
      </rPr>
      <t xml:space="preserve"> 28, 2546–2548. doi:10.1093/jxb/erl177.</t>
    </r>
  </si>
  <si>
    <r>
      <t xml:space="preserve">Shang, Z. C., Yang, M. H., Jian, K. L., Wang, X. B., and Kong, L. Y. (2016a). 1H NMR-Guided Isolation of Formyl-Phloroglucinol Meroterpenoids from the Leaves of Eucalyptus robusta. </t>
    </r>
    <r>
      <rPr>
        <i/>
        <sz val="12"/>
        <color theme="1"/>
        <rFont val="Times New Roman"/>
        <family val="1"/>
      </rPr>
      <t>Chem. - A Eur. J.</t>
    </r>
    <r>
      <rPr>
        <sz val="12"/>
        <color theme="1"/>
        <rFont val="Times New Roman"/>
        <family val="1"/>
      </rPr>
      <t xml:space="preserve"> 22, 11778–11784. doi:10.1002/chem.201601732.</t>
    </r>
  </si>
  <si>
    <r>
      <t xml:space="preserve">Shao, M., Wang, Y., Jian, Y. Q., Huang, X. J., Zhang, D. M., Tang, Q. F., et al. (2012). Guadial A and psiguadials C and D, three unusual meroterpenoids from Psidium guajava. </t>
    </r>
    <r>
      <rPr>
        <i/>
        <sz val="12"/>
        <color theme="1"/>
        <rFont val="Times New Roman"/>
        <family val="1"/>
      </rPr>
      <t>Org. Lett.</t>
    </r>
    <r>
      <rPr>
        <sz val="12"/>
        <color theme="1"/>
        <rFont val="Times New Roman"/>
        <family val="1"/>
      </rPr>
      <t xml:space="preserve"> 14, 5262–5265. doi:10.1021/ol302423b.</t>
    </r>
  </si>
  <si>
    <r>
      <t xml:space="preserve">Shao, M., Wang, Y., Liu, Z., Zhang, D. M., Cao, H. H., Jiang, R. W., et al. (2010). Psiguadials A and B, two novel meroterpenoids with unusual skeletons from the leaves of Psidium guajava. </t>
    </r>
    <r>
      <rPr>
        <i/>
        <sz val="12"/>
        <color theme="1"/>
        <rFont val="Times New Roman"/>
        <family val="1"/>
      </rPr>
      <t>Org. Lett.</t>
    </r>
    <r>
      <rPr>
        <sz val="12"/>
        <color theme="1"/>
        <rFont val="Times New Roman"/>
        <family val="1"/>
      </rPr>
      <t xml:space="preserve"> 12, 5040–5043. doi:10.1021/ol102179u.</t>
    </r>
  </si>
  <si>
    <r>
      <t xml:space="preserve">Shibuya, Y., Kusuoku, H., Murphy, G. K., and Nishizawa, Y. (2001). Isolation and structure determination of new Macrocarpals from a herbal medicine, Eucalyptus globulus leaf. </t>
    </r>
    <r>
      <rPr>
        <i/>
        <sz val="12"/>
        <color theme="1"/>
        <rFont val="Times New Roman"/>
        <family val="1"/>
      </rPr>
      <t>Nat. Med.</t>
    </r>
    <r>
      <rPr>
        <sz val="12"/>
        <color theme="1"/>
        <rFont val="Times New Roman"/>
        <family val="1"/>
      </rPr>
      <t xml:space="preserve"> 55, 28–31.</t>
    </r>
  </si>
  <si>
    <r>
      <t xml:space="preserve">Shou, Q., Smith, J. E., Mon, H., Brkljača, Z., Smith, A. S., Smith, D. M., et al. (2014). Rhodomyrtals A-D, four unusual phloroglucinol-sesquiterpene adducts from Rhodomyrtus psidioides. </t>
    </r>
    <r>
      <rPr>
        <i/>
        <sz val="12"/>
        <color theme="1"/>
        <rFont val="Times New Roman"/>
        <family val="1"/>
      </rPr>
      <t>RSC Adv.</t>
    </r>
    <r>
      <rPr>
        <sz val="12"/>
        <color theme="1"/>
        <rFont val="Times New Roman"/>
        <family val="1"/>
      </rPr>
      <t xml:space="preserve"> 4, 13514–13517. doi:10.1039/c4ra00154k.</t>
    </r>
  </si>
  <si>
    <r>
      <t xml:space="preserve">Sidana, J., Rohilla, R. K., Roy, N., Barrow, R. A., Foley, W. J., and Singh, I. P. (2010). Antibacterial sideroxylonals and loxophlebal A from Eucalyptus loxophleba foliage. </t>
    </r>
    <r>
      <rPr>
        <i/>
        <sz val="12"/>
        <color theme="1"/>
        <rFont val="Times New Roman"/>
        <family val="1"/>
      </rPr>
      <t>Fitoterapia</t>
    </r>
    <r>
      <rPr>
        <sz val="12"/>
        <color theme="1"/>
        <rFont val="Times New Roman"/>
        <family val="1"/>
      </rPr>
      <t xml:space="preserve"> 81, 878–883. doi:10.1016/j.fitote.2010.05.016.</t>
    </r>
  </si>
  <si>
    <r>
      <t xml:space="preserve">Sidana, J., Singh, S., Arora, S. K., Foley, W. J., and Singh, I. P. (2011). Formylated phloroglucinols from Eucalyptus loxophleba foliage. </t>
    </r>
    <r>
      <rPr>
        <i/>
        <sz val="12"/>
        <color theme="1"/>
        <rFont val="Times New Roman"/>
        <family val="1"/>
      </rPr>
      <t>Fitoterapia</t>
    </r>
    <r>
      <rPr>
        <sz val="12"/>
        <color theme="1"/>
        <rFont val="Times New Roman"/>
        <family val="1"/>
      </rPr>
      <t xml:space="preserve"> 82, 1118–1122. doi:10.1016/j.fitote.2011.07.009.</t>
    </r>
  </si>
  <si>
    <r>
      <t xml:space="preserve">Singh, I. P., Hayakawa, R., Etoh, H., Takasaki, M., and Konoshima, T. (1997). Grandinal, a new phloroglucinol dimer from Eucalyptus grandis. </t>
    </r>
    <r>
      <rPr>
        <i/>
        <sz val="12"/>
        <color theme="1"/>
        <rFont val="Times New Roman"/>
        <family val="1"/>
      </rPr>
      <t>Biosci. Biotechnol. Biochem.</t>
    </r>
    <r>
      <rPr>
        <sz val="12"/>
        <color theme="1"/>
        <rFont val="Times New Roman"/>
        <family val="1"/>
      </rPr>
      <t xml:space="preserve"> 61, 921–923. doi:10.1271/bbb.61.921.</t>
    </r>
  </si>
  <si>
    <r>
      <t xml:space="preserve">Singh, I. P., Umehara, K., Asai, T., Etoh, H., Takasaki, M., and Konoshima, T. (1998). Phloroglucinol-monoterpene adducts from Eucalyptus grandis. </t>
    </r>
    <r>
      <rPr>
        <i/>
        <sz val="12"/>
        <color theme="1"/>
        <rFont val="Times New Roman"/>
        <family val="1"/>
      </rPr>
      <t>Phytochemistry</t>
    </r>
    <r>
      <rPr>
        <sz val="12"/>
        <color theme="1"/>
        <rFont val="Times New Roman"/>
        <family val="1"/>
      </rPr>
      <t xml:space="preserve"> 47, 1157–1159.</t>
    </r>
  </si>
  <si>
    <r>
      <t xml:space="preserve">Singh, I. P., Umehara, K., and Etoh, H. (1999). Macrocarpals in Eucalyptus spp. as attachment-inhibitors against the blue mussel. </t>
    </r>
    <r>
      <rPr>
        <i/>
        <sz val="12"/>
        <color theme="1"/>
        <rFont val="Times New Roman"/>
        <family val="1"/>
      </rPr>
      <t>Nat. Prod. Lett.</t>
    </r>
    <r>
      <rPr>
        <sz val="12"/>
        <color theme="1"/>
        <rFont val="Times New Roman"/>
        <family val="1"/>
      </rPr>
      <t xml:space="preserve"> 14, 11–15. doi:10.1080/10575639908045428.</t>
    </r>
  </si>
  <si>
    <r>
      <t xml:space="preserve">Takasaki, M., Konoshima, T., Kozuka, M., Haruna, M., and Ito, K. (1997). Euglobals-In-2 and -In-3, New Euglobals from Eucatyptus incrassata. </t>
    </r>
    <r>
      <rPr>
        <i/>
        <sz val="12"/>
        <color theme="1"/>
        <rFont val="Times New Roman"/>
        <family val="1"/>
      </rPr>
      <t>Nat. Med.</t>
    </r>
    <r>
      <rPr>
        <sz val="12"/>
        <color theme="1"/>
        <rFont val="Times New Roman"/>
        <family val="1"/>
      </rPr>
      <t xml:space="preserve"> 55, 486–490.</t>
    </r>
  </si>
  <si>
    <r>
      <t xml:space="preserve">Takasaki, M., Konoshima, T., Kozuka, M., Haruna, M., Ito, K., Crow, W. D., et al. (1994a). Euglobal-In-1, a new Euglobal fom Eucalyptus incrassata. </t>
    </r>
    <r>
      <rPr>
        <i/>
        <sz val="12"/>
        <color theme="1"/>
        <rFont val="Times New Roman"/>
        <family val="1"/>
      </rPr>
      <t>Chem. Pharm. Bull.</t>
    </r>
    <r>
      <rPr>
        <sz val="12"/>
        <color theme="1"/>
        <rFont val="Times New Roman"/>
        <family val="1"/>
      </rPr>
      <t xml:space="preserve"> 42, 2113–2116. doi:10.1093/jxb/erl177.</t>
    </r>
  </si>
  <si>
    <r>
      <t xml:space="preserve">Takasaki, M., Konoshima, T., Kozuka, M., Haruna, M., Ito, K., and Shigeo, Y. (1994b). Four Euglobals from Eucalyptus blakelyi. </t>
    </r>
    <r>
      <rPr>
        <i/>
        <sz val="12"/>
        <color theme="1"/>
        <rFont val="Times New Roman"/>
        <family val="1"/>
      </rPr>
      <t>Chem. Pharm. Bull.</t>
    </r>
    <r>
      <rPr>
        <sz val="12"/>
        <color theme="1"/>
        <rFont val="Times New Roman"/>
        <family val="1"/>
      </rPr>
      <t xml:space="preserve"> 10, 2177–2179. doi:10.1248/cpb.37.3229.</t>
    </r>
  </si>
  <si>
    <r>
      <t xml:space="preserve">Takasaki, M., Konoshima, T., Kozuka, M., Haruna, M., Ito, K., and Shingu, T. (1994c). Structures of Euglobals-G1, -G2, -G3, -G4, and -G5 from Eucalyptus grandis. </t>
    </r>
    <r>
      <rPr>
        <i/>
        <sz val="12"/>
        <color theme="1"/>
        <rFont val="Times New Roman"/>
        <family val="1"/>
      </rPr>
      <t>Chem. Pharm. Bull.</t>
    </r>
    <r>
      <rPr>
        <sz val="12"/>
        <color theme="1"/>
        <rFont val="Times New Roman"/>
        <family val="1"/>
      </rPr>
      <t xml:space="preserve"> 42, 2591–2597. doi:10.1093/jxb/erl177.</t>
    </r>
  </si>
  <si>
    <r>
      <t xml:space="preserve">Takasaki, M., Konoshima, T., Shingu, T., Tokuda, H., Nishino, H., Iwashima, A., et al. (1990). Structures of Euglobal-G1, -G2, and -G3 from Eucalyptus grandis, three new inhibitors of Epstein- Barr virus activation. </t>
    </r>
    <r>
      <rPr>
        <i/>
        <sz val="12"/>
        <color theme="1"/>
        <rFont val="Times New Roman"/>
        <family val="1"/>
      </rPr>
      <t>Chem. Pharm. Bull.</t>
    </r>
    <r>
      <rPr>
        <sz val="12"/>
        <color theme="1"/>
        <rFont val="Times New Roman"/>
        <family val="1"/>
      </rPr>
      <t xml:space="preserve"> 38, 1444–1446. doi:10.1248/cpb.38.1444.</t>
    </r>
  </si>
  <si>
    <r>
      <t xml:space="preserve">Umehara, K., Singh, I. P., Etoh, H., Takasaki, M., and Konoshima, T. (1998). Five phloroglucinol-monoterpene adducts from Eucalyptus grandis. </t>
    </r>
    <r>
      <rPr>
        <i/>
        <sz val="12"/>
        <color theme="1"/>
        <rFont val="Times New Roman"/>
        <family val="1"/>
      </rPr>
      <t>Phytochemistry</t>
    </r>
    <r>
      <rPr>
        <sz val="12"/>
        <color theme="1"/>
        <rFont val="Times New Roman"/>
        <family val="1"/>
      </rPr>
      <t xml:space="preserve"> 49, 1699–1704.</t>
    </r>
  </si>
  <si>
    <r>
      <t xml:space="preserve">Wang, J., Zhai, W. Z., Zou, Y., Zhu, J. J., Xiong, J., Zhao, Y., et al. (2012). Eucalyptals D and E, new cytotoxic phloroglucinols from the fruits of Eucalyptus globulus and assignment of absolute configuration. </t>
    </r>
    <r>
      <rPr>
        <i/>
        <sz val="12"/>
        <color theme="1"/>
        <rFont val="Times New Roman"/>
        <family val="1"/>
      </rPr>
      <t>Tetrahedron Lett.</t>
    </r>
    <r>
      <rPr>
        <sz val="12"/>
        <color theme="1"/>
        <rFont val="Times New Roman"/>
        <family val="1"/>
      </rPr>
      <t xml:space="preserve"> 53, 2654–2658. doi:10.1016/j.tetlet.2012.03.073.</t>
    </r>
  </si>
  <si>
    <r>
      <t xml:space="preserve">Xu, R., Snyder, J. K., and Nakanishi, K. (1984). Robustadials A and B from Eucalyptus Robusta. </t>
    </r>
    <r>
      <rPr>
        <i/>
        <sz val="12"/>
        <color theme="1"/>
        <rFont val="Times New Roman"/>
        <family val="1"/>
      </rPr>
      <t>J. Am. Chem. Soc.</t>
    </r>
    <r>
      <rPr>
        <sz val="12"/>
        <color theme="1"/>
        <rFont val="Times New Roman"/>
        <family val="1"/>
      </rPr>
      <t xml:space="preserve"> 106, 734–736. doi:10.1021/jo00254a027.</t>
    </r>
  </si>
  <si>
    <r>
      <t xml:space="preserve">Yamakoshi, Y., Murata, M., Shimizu, A., and Homma, S. (1992). Isolation and characterization of macrocarpals B--G antibacterial compounds from Eucalyptus macrocarpa. </t>
    </r>
    <r>
      <rPr>
        <i/>
        <sz val="12"/>
        <color theme="1"/>
        <rFont val="Times New Roman"/>
        <family val="1"/>
      </rPr>
      <t>Biosci. Biotechnol. Biochem.</t>
    </r>
    <r>
      <rPr>
        <sz val="12"/>
        <color theme="1"/>
        <rFont val="Times New Roman"/>
        <family val="1"/>
      </rPr>
      <t xml:space="preserve"> 56, 1570–1576. doi:10.1271/bbb.56.1570.</t>
    </r>
  </si>
  <si>
    <r>
      <t xml:space="preserve">Yang, S. P., Zhang, X. W., Ai, J., Gan, L. S., Xu, J. B., Wang, Y., et al. (2012). Potent HGF/c-Met axis inhibitors from Eucalyptus globulus: The coupling of phloroglucinol and sesquiterpenoid is essential for the activity. </t>
    </r>
    <r>
      <rPr>
        <i/>
        <sz val="12"/>
        <color theme="1"/>
        <rFont val="Times New Roman"/>
        <family val="1"/>
      </rPr>
      <t>J. Med. Chem.</t>
    </r>
    <r>
      <rPr>
        <sz val="12"/>
        <color theme="1"/>
        <rFont val="Times New Roman"/>
        <family val="1"/>
      </rPr>
      <t xml:space="preserve"> 55, 8183–8187. doi:10.1021/jm3007454.</t>
    </r>
  </si>
  <si>
    <r>
      <t xml:space="preserve">Yang, X.-L., Hsieh, K.-L., and Liu, J.-K. (2008). Diguajadial: A dimer of the meroterpenoid from the leaves of Psidium guajava (Guava). </t>
    </r>
    <r>
      <rPr>
        <i/>
        <sz val="12"/>
        <color theme="1"/>
        <rFont val="Times New Roman"/>
        <family val="1"/>
      </rPr>
      <t>Chin. J. Nat. Med.</t>
    </r>
    <r>
      <rPr>
        <sz val="12"/>
        <color theme="1"/>
        <rFont val="Times New Roman"/>
        <family val="1"/>
      </rPr>
      <t xml:space="preserve"> 6, 333–335. doi:http://dx.doi.org/10.1016/S1875-5364(09)60028-5.</t>
    </r>
  </si>
  <si>
    <r>
      <t xml:space="preserve">Yang, X. L., Hsieh, K. L., and Liu, J. K. (2007). Guajadial: An unusual meroterpenoid from guava leaves Psidium guajava. </t>
    </r>
    <r>
      <rPr>
        <i/>
        <sz val="12"/>
        <color theme="1"/>
        <rFont val="Times New Roman"/>
        <family val="1"/>
      </rPr>
      <t>Org. Lett.</t>
    </r>
    <r>
      <rPr>
        <sz val="12"/>
        <color theme="1"/>
        <rFont val="Times New Roman"/>
        <family val="1"/>
      </rPr>
      <t xml:space="preserve"> 9, 5135–5138. doi:10.1021/ol702537q.</t>
    </r>
  </si>
  <si>
    <r>
      <t xml:space="preserve">Yin, S., Xue, J. J., Fan, C. Q., Miao, Z. H., Ding, J., and Yue, J. M. (2007). Eucalyptals A-C with a new skeleton isolated from Eucalyptus globulus. </t>
    </r>
    <r>
      <rPr>
        <i/>
        <sz val="12"/>
        <color theme="1"/>
        <rFont val="Times New Roman"/>
        <family val="1"/>
      </rPr>
      <t>Org. Lett.</t>
    </r>
    <r>
      <rPr>
        <sz val="12"/>
        <color theme="1"/>
        <rFont val="Times New Roman"/>
        <family val="1"/>
      </rPr>
      <t xml:space="preserve"> 9, 5549–5552. doi:10.1021/ol7025075.</t>
    </r>
  </si>
  <si>
    <r>
      <t xml:space="preserve">Yoshida, S., Asami, T., Kawano, T., Yoneyama, K., Crow, W. D., Paton, D. M., et al. (1988). Photosynthetic inhibitors in Eucalyptus grandis. </t>
    </r>
    <r>
      <rPr>
        <i/>
        <sz val="12"/>
        <color theme="1"/>
        <rFont val="Times New Roman"/>
        <family val="1"/>
      </rPr>
      <t>Phytochemistry</t>
    </r>
    <r>
      <rPr>
        <sz val="12"/>
        <color theme="1"/>
        <rFont val="Times New Roman"/>
        <family val="1"/>
      </rPr>
      <t xml:space="preserve"> 27, 1943–1946. doi:10.1016/0031-9422(88)80072-4.</t>
    </r>
  </si>
  <si>
    <t>Tissue</t>
  </si>
  <si>
    <t>Species</t>
  </si>
  <si>
    <t>Total FPCs</t>
  </si>
  <si>
    <t>± S.E.</t>
  </si>
  <si>
    <t>A</t>
  </si>
  <si>
    <t>J</t>
  </si>
  <si>
    <t>L</t>
  </si>
  <si>
    <t>N</t>
  </si>
  <si>
    <t>Leaf</t>
  </si>
  <si>
    <t>E. camphora</t>
  </si>
  <si>
    <t>E. globulus</t>
  </si>
  <si>
    <t>E. camaldulensis</t>
  </si>
  <si>
    <t>E. viminalis</t>
  </si>
  <si>
    <t>E. sideroxylon</t>
  </si>
  <si>
    <t>E. leucoxylon</t>
  </si>
  <si>
    <t>E. yarraensis</t>
  </si>
  <si>
    <t>E. cladocalyx</t>
  </si>
  <si>
    <t>C. ficifolia</t>
  </si>
  <si>
    <t>Flower bud</t>
  </si>
  <si>
    <t>Flower</t>
  </si>
  <si>
    <r>
      <t>mg g</t>
    </r>
    <r>
      <rPr>
        <i/>
        <vertAlign val="superscript"/>
        <sz val="10"/>
        <color theme="1"/>
        <rFont val="Times New Roman"/>
        <family val="1"/>
      </rPr>
      <t>-1</t>
    </r>
    <r>
      <rPr>
        <i/>
        <sz val="10"/>
        <color theme="1"/>
        <rFont val="Times New Roman"/>
        <family val="1"/>
      </rPr>
      <t xml:space="preserve"> DW</t>
    </r>
  </si>
  <si>
    <r>
      <t>Other</t>
    </r>
    <r>
      <rPr>
        <b/>
        <vertAlign val="superscript"/>
        <sz val="10"/>
        <color theme="1"/>
        <rFont val="Times New Roman"/>
        <family val="1"/>
      </rPr>
      <t>1</t>
    </r>
  </si>
  <si>
    <r>
      <t>Other</t>
    </r>
    <r>
      <rPr>
        <b/>
        <vertAlign val="superscript"/>
        <sz val="10"/>
        <color theme="1"/>
        <rFont val="Times New Roman"/>
        <family val="1"/>
      </rPr>
      <t>2</t>
    </r>
  </si>
  <si>
    <r>
      <t xml:space="preserve">Moore, B. D., Wallis, I. R., Palá-Paúl, J., Brophy, J. J., Willis, R. H., and Foley, W. J. (2004). Antiherbivore chemistry of Eucalyptus - Cues and deterrents for marsupial folivores. </t>
    </r>
    <r>
      <rPr>
        <i/>
        <sz val="12"/>
        <color theme="1"/>
        <rFont val="Times New Roman"/>
        <family val="1"/>
      </rPr>
      <t>J. Chem. Ecol.</t>
    </r>
    <r>
      <rPr>
        <sz val="12"/>
        <color theme="1"/>
        <rFont val="Times New Roman"/>
        <family val="1"/>
      </rPr>
      <t xml:space="preserve"> 30, 1743–1769. doi:10.1023/B:JOEC.0000042399.06553.c6.</t>
    </r>
  </si>
  <si>
    <r>
      <t xml:space="preserve">Murata, M., Yamakoshi, Y., Homma, S., Aida, K., Hori, K., and Ohashi, Y. (1990). Macrocarpal A, a novel antibacterial compound from Eucalyptus macrocarpa. </t>
    </r>
    <r>
      <rPr>
        <i/>
        <sz val="12"/>
        <color theme="1"/>
        <rFont val="Times New Roman"/>
        <family val="1"/>
      </rPr>
      <t>Agric. Biol. Chem.</t>
    </r>
    <r>
      <rPr>
        <sz val="12"/>
        <color theme="1"/>
        <rFont val="Times New Roman"/>
        <family val="1"/>
      </rPr>
      <t xml:space="preserve"> 54, 3221–3226. doi:10.1080/00021369.1990.10870453.</t>
    </r>
  </si>
  <si>
    <r>
      <t xml:space="preserve">Qin, X. J., Feng, M. Y., Liu, H., Ni, W., Rauwolf, T., Porco, J. A., et al. (2018). Eucalyptusdimers A-C, dimeric phloroglucinol-phellandrene meroterpenoids from Eucalyptus robusta. </t>
    </r>
    <r>
      <rPr>
        <i/>
        <sz val="12"/>
        <color theme="1"/>
        <rFont val="Times New Roman"/>
        <family val="1"/>
      </rPr>
      <t>Org. Lett.</t>
    </r>
    <r>
      <rPr>
        <sz val="12"/>
        <color theme="1"/>
        <rFont val="Times New Roman"/>
        <family val="1"/>
      </rPr>
      <t xml:space="preserve"> 20, 5066–5070. doi:10.1021/acs.orglett.8b02259.</t>
    </r>
  </si>
  <si>
    <r>
      <t xml:space="preserve">Shang, Z. C., Yang, M. H., Jian, K. L., Wang, X. B., and Kong, L. Y. (2016b). New formyl phloroglucinol meroterpenoids from the leaves of Eucalyptus robusta. </t>
    </r>
    <r>
      <rPr>
        <i/>
        <sz val="12"/>
        <color theme="1"/>
        <rFont val="Times New Roman"/>
        <family val="1"/>
      </rPr>
      <t>Nat. Sci. Reports</t>
    </r>
    <r>
      <rPr>
        <sz val="12"/>
        <color theme="1"/>
        <rFont val="Times New Roman"/>
        <family val="1"/>
      </rPr>
      <t xml:space="preserve"> 22, 11778–11784. doi:10.1002/chem.201601732.</t>
    </r>
  </si>
  <si>
    <r>
      <t xml:space="preserve">Tang, G. H., Dong, Z., Guo, Y. Q., Cheng, Z. Bin, Zhou, C. J., and Yin, S. (2017). Psiguajadials A-K: unusual Psidium meroterpenoids as phosphodiesterase-4 inhibitors from the leaves of Psidium guajava. </t>
    </r>
    <r>
      <rPr>
        <i/>
        <sz val="12"/>
        <color theme="1"/>
        <rFont val="Times New Roman"/>
        <family val="1"/>
      </rPr>
      <t>Sci. Rep.</t>
    </r>
    <r>
      <rPr>
        <sz val="12"/>
        <color theme="1"/>
        <rFont val="Times New Roman"/>
        <family val="1"/>
      </rPr>
      <t xml:space="preserve"> 7, 1–15. doi:10.1038/s41598-017-01028-4.</t>
    </r>
  </si>
  <si>
    <r>
      <rPr>
        <b/>
        <sz val="14"/>
        <color theme="1"/>
        <rFont val="Times New Roman"/>
        <family val="1"/>
      </rPr>
      <t xml:space="preserve">Supplementary table S1. </t>
    </r>
    <r>
      <rPr>
        <sz val="14"/>
        <color theme="1"/>
        <rFont val="Times New Roman"/>
        <family val="1"/>
      </rPr>
      <t>Characterized formylated phloroglucinol compounds.</t>
    </r>
  </si>
  <si>
    <r>
      <rPr>
        <b/>
        <sz val="14"/>
        <color theme="1"/>
        <rFont val="Times New Roman"/>
        <family val="1"/>
      </rPr>
      <t>Supplementary table S2</t>
    </r>
    <r>
      <rPr>
        <sz val="14"/>
        <color theme="1"/>
        <rFont val="Times New Roman"/>
        <family val="1"/>
      </rPr>
      <t xml:space="preserve">. Quantification of formylated phloroglucinol compounds in </t>
    </r>
    <r>
      <rPr>
        <i/>
        <sz val="14"/>
        <color theme="1"/>
        <rFont val="Times New Roman"/>
        <family val="1"/>
      </rPr>
      <t>Eucalyptus</t>
    </r>
    <r>
      <rPr>
        <sz val="14"/>
        <color theme="1"/>
        <rFont val="Times New Roman"/>
        <family val="1"/>
      </rPr>
      <t xml:space="preserve"> using UHPLC-DAD-ESI-Qq-TOF-MS/MS.</t>
    </r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Includes other FPCs with </t>
    </r>
    <r>
      <rPr>
        <i/>
        <sz val="11"/>
        <color theme="1"/>
        <rFont val="Times New Roman"/>
        <family val="1"/>
      </rPr>
      <t>m/z</t>
    </r>
    <r>
      <rPr>
        <sz val="11"/>
        <color theme="1"/>
        <rFont val="Times New Roman"/>
        <family val="1"/>
      </rPr>
      <t xml:space="preserve"> 485.2545, 489.2858 and 471. 2749.</t>
    </r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Includes other FPCs with </t>
    </r>
    <r>
      <rPr>
        <i/>
        <sz val="11"/>
        <color theme="1"/>
        <rFont val="Times New Roman"/>
        <family val="1"/>
      </rPr>
      <t>m/z</t>
    </r>
    <r>
      <rPr>
        <sz val="11"/>
        <color theme="1"/>
        <rFont val="Times New Roman"/>
        <family val="1"/>
      </rPr>
      <t xml:space="preserve"> 499.1610.</t>
    </r>
  </si>
  <si>
    <r>
      <t>Values represent average of 3 biological replicates</t>
    </r>
    <r>
      <rPr>
        <b/>
        <sz val="11"/>
        <color theme="1"/>
        <rFont val="Times New Roman"/>
        <family val="1"/>
      </rPr>
      <t>. S.E</t>
    </r>
    <r>
      <rPr>
        <sz val="11"/>
        <color theme="1"/>
        <rFont val="Times New Roman"/>
        <family val="1"/>
      </rPr>
      <t>. = standard error</t>
    </r>
  </si>
  <si>
    <t>A = Macrocarpal A</t>
  </si>
  <si>
    <t>J = Macrocarpal J</t>
  </si>
  <si>
    <t>L = Macrocarpal L</t>
  </si>
  <si>
    <t>N = Macrocarpal N</t>
  </si>
  <si>
    <t>SA</t>
  </si>
  <si>
    <t>SA = Sideroxylonal A</t>
  </si>
  <si>
    <r>
      <t>Total</t>
    </r>
    <r>
      <rPr>
        <b/>
        <vertAlign val="superscript"/>
        <sz val="10"/>
        <color theme="1"/>
        <rFont val="Times New Roman"/>
        <family val="1"/>
      </rPr>
      <t>1</t>
    </r>
  </si>
  <si>
    <r>
      <t>Total</t>
    </r>
    <r>
      <rPr>
        <b/>
        <vertAlign val="superscript"/>
        <sz val="10"/>
        <color theme="1"/>
        <rFont val="Times New Roman"/>
        <family val="1"/>
      </rPr>
      <t>2</t>
    </r>
  </si>
  <si>
    <t xml:space="preserve">Macrocarpals </t>
  </si>
  <si>
    <t xml:space="preserve">Sideroxylonals </t>
  </si>
  <si>
    <r>
      <t>Concentration ng/</t>
    </r>
    <r>
      <rPr>
        <sz val="11"/>
        <color theme="1"/>
        <rFont val="Times New Roman"/>
        <family val="1"/>
      </rPr>
      <t>µL</t>
    </r>
  </si>
  <si>
    <t>Concentration µM</t>
  </si>
  <si>
    <t>Peak area</t>
  </si>
  <si>
    <r>
      <t xml:space="preserve">Concentration </t>
    </r>
    <r>
      <rPr>
        <sz val="11"/>
        <color theme="1"/>
        <rFont val="Times New Roman"/>
        <family val="1"/>
      </rPr>
      <t>µ</t>
    </r>
    <r>
      <rPr>
        <sz val="11"/>
        <color theme="1"/>
        <rFont val="Calibri"/>
        <family val="2"/>
      </rPr>
      <t>M</t>
    </r>
  </si>
  <si>
    <r>
      <rPr>
        <b/>
        <sz val="14"/>
        <color theme="1"/>
        <rFont val="Times New Roman"/>
        <family val="1"/>
      </rPr>
      <t xml:space="preserve">Supplementary table S3. </t>
    </r>
    <r>
      <rPr>
        <sz val="14"/>
        <color theme="1"/>
        <rFont val="Times New Roman"/>
        <family val="1"/>
      </rPr>
      <t xml:space="preserve">Standard curves used for absolute quantification of FPCs in </t>
    </r>
    <r>
      <rPr>
        <i/>
        <sz val="14"/>
        <color theme="1"/>
        <rFont val="Times New Roman"/>
        <family val="1"/>
      </rPr>
      <t>Eucalyptus</t>
    </r>
    <r>
      <rPr>
        <sz val="14"/>
        <color theme="1"/>
        <rFont val="Times New Roman"/>
        <family val="1"/>
      </rPr>
      <t xml:space="preserve"> samples.</t>
    </r>
  </si>
  <si>
    <t>Eucalypglobulusal A</t>
  </si>
  <si>
    <t>Eucalypglobulusal B</t>
  </si>
  <si>
    <t>Eucalypglobulusal C</t>
  </si>
  <si>
    <t>Eucalypglobulusal D</t>
  </si>
  <si>
    <t>Eucalypglobulusal E</t>
  </si>
  <si>
    <t>Eucalypglobulusal F</t>
  </si>
  <si>
    <t>Eucalypglobulusal G</t>
  </si>
  <si>
    <t>Eucalypglobulusal H</t>
  </si>
  <si>
    <t>Eucalypglobulusal I</t>
  </si>
  <si>
    <t>Eucalypglobulusal J</t>
  </si>
  <si>
    <r>
      <t xml:space="preserve">Qin, X. J., Yu, Q., Yan, H., Khan, A., Feng, M.-Y., Li, P.-P., et al. (2017). Meroterpenoids with Antitumor Activities from Guava ( </t>
    </r>
    <r>
      <rPr>
        <i/>
        <sz val="12"/>
        <color theme="1"/>
        <rFont val="Times New Roman"/>
        <family val="1"/>
      </rPr>
      <t>Psidium guajava</t>
    </r>
    <r>
      <rPr>
        <sz val="12"/>
        <color theme="1"/>
        <rFont val="Times New Roman"/>
        <family val="1"/>
      </rPr>
      <t xml:space="preserve"> ). </t>
    </r>
    <r>
      <rPr>
        <i/>
        <sz val="12"/>
        <color theme="1"/>
        <rFont val="Times New Roman"/>
        <family val="1"/>
      </rPr>
      <t>J. Agric. Food Chem.</t>
    </r>
    <r>
      <rPr>
        <sz val="12"/>
        <color theme="1"/>
        <rFont val="Times New Roman"/>
        <family val="1"/>
      </rPr>
      <t xml:space="preserve"> 65, 4993–4999. doi:10.1021/acs.jafc.7b01762.</t>
    </r>
  </si>
  <si>
    <r>
      <t xml:space="preserve">Qin, X., Jin, L., Yu, Q., Liu, H., Khan, A., Yan, H., et al. (2018). Eucalypglobulusals A–J, Formyl-Phloroglucinol–Terpene Meroterpenoids from Eucalyptus globulus Fruits. </t>
    </r>
    <r>
      <rPr>
        <i/>
        <sz val="12"/>
        <color theme="1"/>
        <rFont val="Times New Roman"/>
        <family val="1"/>
      </rPr>
      <t>J. Nat. Prod.</t>
    </r>
    <r>
      <rPr>
        <sz val="12"/>
        <color theme="1"/>
        <rFont val="Times New Roman"/>
        <family val="1"/>
      </rPr>
      <t xml:space="preserve"> 81, 2638–2646. doi:10.1021/acs.jnatprod.8b00430.</t>
    </r>
  </si>
  <si>
    <t xml:space="preserve">C28H40O7 </t>
  </si>
  <si>
    <t>C23H30O7</t>
  </si>
  <si>
    <t>C23H30O6</t>
  </si>
  <si>
    <r>
      <rPr>
        <b/>
        <sz val="14"/>
        <color theme="1"/>
        <rFont val="Times New Roman"/>
        <family val="1"/>
      </rPr>
      <t>Supplementary figure S4:</t>
    </r>
    <r>
      <rPr>
        <sz val="14"/>
        <color theme="1"/>
        <rFont val="Times New Roman"/>
        <family val="1"/>
      </rPr>
      <t xml:space="preserve"> Structural diversity of FPCs found in plants from the Myrtaceae family</t>
    </r>
  </si>
  <si>
    <t>Eucarobustol A</t>
  </si>
  <si>
    <t>Eucarobustol B</t>
  </si>
  <si>
    <t>Eucarobustol C</t>
  </si>
  <si>
    <t>Eucarobustol D</t>
  </si>
  <si>
    <t>Eucarobustol E</t>
  </si>
  <si>
    <t>Eucarobustol F</t>
  </si>
  <si>
    <t>Eucarobustol G</t>
  </si>
  <si>
    <t>Eucarobustol H</t>
  </si>
  <si>
    <t>Eucarobustol I</t>
  </si>
  <si>
    <t>(Yu et al., 2016)</t>
  </si>
  <si>
    <t>Yu, Y., Gan, L. S., Yang, S. P., Sheng, L., Liu, Q. F., Chen, S. N., et al. (2016). Eucarobustols A-I, Conjugates of Sesquiterpenoids and Acylphloroglucinols from Eucalyptus robusta. J. Nat. Prod. 79, 1365–1372. doi:10.1021/acs.jnatprod.6b00090.</t>
  </si>
  <si>
    <t>C29H42O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vertAlign val="superscript"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4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A6A6A6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rgb="FFA8D08D"/>
        <bgColor indexed="64"/>
      </patternFill>
    </fill>
    <fill>
      <patternFill patternType="solid">
        <fgColor rgb="FFC5E0B3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FFE599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rgb="FFF4B083"/>
        <bgColor indexed="64"/>
      </patternFill>
    </fill>
    <fill>
      <patternFill patternType="solid">
        <fgColor rgb="FFF7CAAC"/>
        <bgColor indexed="64"/>
      </patternFill>
    </fill>
    <fill>
      <patternFill patternType="solid">
        <fgColor rgb="FFFBE4D5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98">
    <xf numFmtId="0" fontId="0" fillId="0" borderId="0" xfId="0"/>
    <xf numFmtId="0" fontId="4" fillId="4" borderId="7" xfId="0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4" fillId="5" borderId="8" xfId="0" applyFont="1" applyFill="1" applyBorder="1" applyAlignment="1">
      <alignment horizontal="center" vertical="center"/>
    </xf>
    <xf numFmtId="0" fontId="8" fillId="4" borderId="8" xfId="0" applyFont="1" applyFill="1" applyBorder="1" applyAlignment="1">
      <alignment vertical="center"/>
    </xf>
    <xf numFmtId="0" fontId="5" fillId="7" borderId="6" xfId="0" applyFont="1" applyFill="1" applyBorder="1" applyAlignment="1">
      <alignment horizontal="center" vertical="center"/>
    </xf>
    <xf numFmtId="0" fontId="5" fillId="7" borderId="2" xfId="0" applyFont="1" applyFill="1" applyBorder="1" applyAlignment="1">
      <alignment horizontal="center" vertical="center"/>
    </xf>
    <xf numFmtId="0" fontId="5" fillId="11" borderId="6" xfId="0" applyFont="1" applyFill="1" applyBorder="1" applyAlignment="1">
      <alignment horizontal="center" vertical="center"/>
    </xf>
    <xf numFmtId="0" fontId="5" fillId="11" borderId="2" xfId="0" applyFont="1" applyFill="1" applyBorder="1" applyAlignment="1">
      <alignment horizontal="center" vertical="center"/>
    </xf>
    <xf numFmtId="0" fontId="9" fillId="12" borderId="8" xfId="0" applyFont="1" applyFill="1" applyBorder="1" applyAlignment="1">
      <alignment horizontal="center" vertical="center"/>
    </xf>
    <xf numFmtId="0" fontId="9" fillId="13" borderId="8" xfId="0" applyFont="1" applyFill="1" applyBorder="1" applyAlignment="1">
      <alignment horizontal="center" vertical="center"/>
    </xf>
    <xf numFmtId="0" fontId="9" fillId="13" borderId="2" xfId="0" applyFont="1" applyFill="1" applyBorder="1" applyAlignment="1">
      <alignment horizontal="center" vertical="center"/>
    </xf>
    <xf numFmtId="0" fontId="5" fillId="15" borderId="6" xfId="0" applyFont="1" applyFill="1" applyBorder="1" applyAlignment="1">
      <alignment horizontal="center" vertical="center"/>
    </xf>
    <xf numFmtId="0" fontId="9" fillId="16" borderId="0" xfId="0" applyFont="1" applyFill="1" applyAlignment="1">
      <alignment horizontal="center" vertical="center"/>
    </xf>
    <xf numFmtId="0" fontId="9" fillId="17" borderId="0" xfId="0" applyFont="1" applyFill="1" applyAlignment="1">
      <alignment horizontal="center" vertical="center"/>
    </xf>
    <xf numFmtId="0" fontId="9" fillId="17" borderId="6" xfId="0" applyFont="1" applyFill="1" applyBorder="1" applyAlignment="1">
      <alignment horizontal="center" vertical="center"/>
    </xf>
    <xf numFmtId="0" fontId="5" fillId="15" borderId="2" xfId="0" applyFont="1" applyFill="1" applyBorder="1" applyAlignment="1">
      <alignment horizontal="center" vertical="center"/>
    </xf>
    <xf numFmtId="0" fontId="9" fillId="16" borderId="8" xfId="0" applyFont="1" applyFill="1" applyBorder="1" applyAlignment="1">
      <alignment horizontal="center" vertical="center"/>
    </xf>
    <xf numFmtId="0" fontId="9" fillId="17" borderId="8" xfId="0" applyFont="1" applyFill="1" applyBorder="1" applyAlignment="1">
      <alignment horizontal="center" vertical="center"/>
    </xf>
    <xf numFmtId="0" fontId="9" fillId="17" borderId="2" xfId="0" applyFont="1" applyFill="1" applyBorder="1" applyAlignment="1">
      <alignment horizontal="center" vertical="center"/>
    </xf>
    <xf numFmtId="0" fontId="11" fillId="0" borderId="9" xfId="0" applyFont="1" applyBorder="1"/>
    <xf numFmtId="0" fontId="11" fillId="0" borderId="7" xfId="0" applyFont="1" applyBorder="1"/>
    <xf numFmtId="0" fontId="11" fillId="0" borderId="5" xfId="0" applyFont="1" applyBorder="1"/>
    <xf numFmtId="0" fontId="1" fillId="0" borderId="11" xfId="0" applyFont="1" applyBorder="1"/>
    <xf numFmtId="0" fontId="1" fillId="0" borderId="0" xfId="0" applyFont="1" applyBorder="1"/>
    <xf numFmtId="0" fontId="1" fillId="0" borderId="6" xfId="0" applyFont="1" applyBorder="1"/>
    <xf numFmtId="0" fontId="1" fillId="0" borderId="10" xfId="0" applyFont="1" applyBorder="1"/>
    <xf numFmtId="0" fontId="1" fillId="0" borderId="8" xfId="0" applyFont="1" applyBorder="1"/>
    <xf numFmtId="0" fontId="1" fillId="0" borderId="2" xfId="0" applyFont="1" applyBorder="1"/>
    <xf numFmtId="0" fontId="13" fillId="0" borderId="0" xfId="0" applyFont="1"/>
    <xf numFmtId="0" fontId="12" fillId="0" borderId="0" xfId="0" applyFont="1"/>
    <xf numFmtId="164" fontId="0" fillId="0" borderId="2" xfId="0" applyNumberFormat="1" applyBorder="1"/>
    <xf numFmtId="0" fontId="0" fillId="0" borderId="8" xfId="0" applyBorder="1"/>
    <xf numFmtId="0" fontId="0" fillId="0" borderId="10" xfId="0" applyBorder="1"/>
    <xf numFmtId="164" fontId="0" fillId="0" borderId="6" xfId="0" applyNumberFormat="1" applyBorder="1"/>
    <xf numFmtId="0" fontId="0" fillId="0" borderId="0" xfId="0" applyBorder="1"/>
    <xf numFmtId="0" fontId="0" fillId="0" borderId="11" xfId="0" applyBorder="1"/>
    <xf numFmtId="0" fontId="0" fillId="0" borderId="5" xfId="0" applyBorder="1"/>
    <xf numFmtId="0" fontId="0" fillId="0" borderId="7" xfId="0" applyBorder="1"/>
    <xf numFmtId="0" fontId="0" fillId="0" borderId="9" xfId="0" applyBorder="1"/>
    <xf numFmtId="0" fontId="0" fillId="0" borderId="0" xfId="0" applyAlignment="1"/>
    <xf numFmtId="164" fontId="0" fillId="0" borderId="6" xfId="0" applyNumberFormat="1" applyFill="1" applyBorder="1"/>
    <xf numFmtId="0" fontId="1" fillId="0" borderId="0" xfId="0" applyFont="1" applyFill="1" applyBorder="1"/>
    <xf numFmtId="0" fontId="1" fillId="0" borderId="6" xfId="0" applyFont="1" applyFill="1" applyBorder="1"/>
    <xf numFmtId="0" fontId="1" fillId="0" borderId="0" xfId="0" applyFont="1"/>
    <xf numFmtId="0" fontId="4" fillId="5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5" borderId="5" xfId="0" applyFont="1" applyFill="1" applyBorder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9" fillId="6" borderId="3" xfId="0" applyFont="1" applyFill="1" applyBorder="1" applyAlignment="1">
      <alignment horizontal="center" vertical="center" wrapText="1"/>
    </xf>
    <xf numFmtId="0" fontId="9" fillId="6" borderId="4" xfId="0" applyFont="1" applyFill="1" applyBorder="1" applyAlignment="1">
      <alignment horizontal="center" vertical="center" wrapText="1"/>
    </xf>
    <xf numFmtId="0" fontId="9" fillId="6" borderId="1" xfId="0" applyFont="1" applyFill="1" applyBorder="1" applyAlignment="1">
      <alignment horizontal="center" vertical="center" wrapText="1"/>
    </xf>
    <xf numFmtId="0" fontId="9" fillId="10" borderId="3" xfId="0" applyFont="1" applyFill="1" applyBorder="1" applyAlignment="1">
      <alignment horizontal="center" vertical="center" wrapText="1"/>
    </xf>
    <xf numFmtId="0" fontId="9" fillId="10" borderId="4" xfId="0" applyFont="1" applyFill="1" applyBorder="1" applyAlignment="1">
      <alignment horizontal="center" vertical="center" wrapText="1"/>
    </xf>
    <xf numFmtId="0" fontId="9" fillId="10" borderId="1" xfId="0" applyFont="1" applyFill="1" applyBorder="1" applyAlignment="1">
      <alignment horizontal="center" vertical="center" wrapText="1"/>
    </xf>
    <xf numFmtId="0" fontId="9" fillId="14" borderId="3" xfId="0" applyFont="1" applyFill="1" applyBorder="1" applyAlignment="1">
      <alignment horizontal="center" vertical="center" wrapText="1"/>
    </xf>
    <xf numFmtId="0" fontId="9" fillId="14" borderId="4" xfId="0" applyFont="1" applyFill="1" applyBorder="1" applyAlignment="1">
      <alignment horizontal="center" vertical="center" wrapText="1"/>
    </xf>
    <xf numFmtId="0" fontId="9" fillId="14" borderId="1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7" fillId="0" borderId="11" xfId="0" applyFont="1" applyBorder="1" applyAlignment="1">
      <alignment horizontal="center"/>
    </xf>
    <xf numFmtId="0" fontId="17" fillId="0" borderId="0" xfId="0" applyFont="1" applyBorder="1" applyAlignment="1">
      <alignment horizontal="center"/>
    </xf>
    <xf numFmtId="0" fontId="17" fillId="0" borderId="11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164" fontId="9" fillId="8" borderId="0" xfId="0" applyNumberFormat="1" applyFont="1" applyFill="1" applyAlignment="1">
      <alignment horizontal="center" vertical="center"/>
    </xf>
    <xf numFmtId="164" fontId="9" fillId="9" borderId="0" xfId="0" applyNumberFormat="1" applyFont="1" applyFill="1" applyAlignment="1">
      <alignment horizontal="center" vertical="center"/>
    </xf>
    <xf numFmtId="164" fontId="9" fillId="9" borderId="6" xfId="0" applyNumberFormat="1" applyFont="1" applyFill="1" applyBorder="1" applyAlignment="1">
      <alignment horizontal="center" vertical="center"/>
    </xf>
    <xf numFmtId="1" fontId="9" fillId="8" borderId="0" xfId="0" applyNumberFormat="1" applyFont="1" applyFill="1" applyAlignment="1">
      <alignment horizontal="center" vertical="center"/>
    </xf>
    <xf numFmtId="1" fontId="9" fillId="9" borderId="0" xfId="0" applyNumberFormat="1" applyFont="1" applyFill="1" applyAlignment="1">
      <alignment horizontal="center" vertical="center"/>
    </xf>
    <xf numFmtId="1" fontId="9" fillId="9" borderId="6" xfId="0" applyNumberFormat="1" applyFont="1" applyFill="1" applyBorder="1" applyAlignment="1">
      <alignment horizontal="center" vertical="center"/>
    </xf>
    <xf numFmtId="1" fontId="9" fillId="8" borderId="8" xfId="0" applyNumberFormat="1" applyFont="1" applyFill="1" applyBorder="1" applyAlignment="1">
      <alignment horizontal="center" vertical="center"/>
    </xf>
    <xf numFmtId="1" fontId="9" fillId="9" borderId="8" xfId="0" applyNumberFormat="1" applyFont="1" applyFill="1" applyBorder="1" applyAlignment="1">
      <alignment horizontal="center" vertical="center"/>
    </xf>
    <xf numFmtId="1" fontId="9" fillId="9" borderId="2" xfId="0" applyNumberFormat="1" applyFont="1" applyFill="1" applyBorder="1" applyAlignment="1">
      <alignment horizontal="center" vertical="center"/>
    </xf>
    <xf numFmtId="164" fontId="9" fillId="12" borderId="0" xfId="0" applyNumberFormat="1" applyFont="1" applyFill="1" applyAlignment="1">
      <alignment horizontal="center" vertical="center"/>
    </xf>
    <xf numFmtId="164" fontId="9" fillId="13" borderId="0" xfId="0" applyNumberFormat="1" applyFont="1" applyFill="1" applyAlignment="1">
      <alignment horizontal="center" vertical="center"/>
    </xf>
    <xf numFmtId="164" fontId="9" fillId="13" borderId="6" xfId="0" applyNumberFormat="1" applyFont="1" applyFill="1" applyBorder="1" applyAlignment="1">
      <alignment horizontal="center" vertical="center"/>
    </xf>
    <xf numFmtId="1" fontId="9" fillId="12" borderId="0" xfId="0" applyNumberFormat="1" applyFont="1" applyFill="1" applyAlignment="1">
      <alignment horizontal="center" vertical="center"/>
    </xf>
    <xf numFmtId="1" fontId="9" fillId="13" borderId="0" xfId="0" applyNumberFormat="1" applyFont="1" applyFill="1" applyAlignment="1">
      <alignment horizontal="center" vertical="center"/>
    </xf>
    <xf numFmtId="1" fontId="9" fillId="13" borderId="6" xfId="0" applyNumberFormat="1" applyFont="1" applyFill="1" applyBorder="1" applyAlignment="1">
      <alignment horizontal="center" vertical="center"/>
    </xf>
    <xf numFmtId="164" fontId="9" fillId="16" borderId="0" xfId="0" applyNumberFormat="1" applyFont="1" applyFill="1" applyAlignment="1">
      <alignment horizontal="center" vertical="center"/>
    </xf>
    <xf numFmtId="164" fontId="9" fillId="17" borderId="0" xfId="0" applyNumberFormat="1" applyFont="1" applyFill="1" applyAlignment="1">
      <alignment horizontal="center" vertical="center"/>
    </xf>
    <xf numFmtId="164" fontId="9" fillId="17" borderId="6" xfId="0" applyNumberFormat="1" applyFont="1" applyFill="1" applyBorder="1" applyAlignment="1">
      <alignment horizontal="center" vertical="center"/>
    </xf>
    <xf numFmtId="1" fontId="9" fillId="16" borderId="0" xfId="0" applyNumberFormat="1" applyFont="1" applyFill="1" applyAlignment="1">
      <alignment horizontal="center" vertical="center"/>
    </xf>
    <xf numFmtId="1" fontId="9" fillId="17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crocarpal A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table S3'!$A$6:$A$13</c:f>
              <c:numCache>
                <c:formatCode>General</c:formatCode>
                <c:ptCount val="8"/>
                <c:pt idx="0">
                  <c:v>177119</c:v>
                </c:pt>
                <c:pt idx="1">
                  <c:v>2355824</c:v>
                </c:pt>
                <c:pt idx="2">
                  <c:v>5342030</c:v>
                </c:pt>
                <c:pt idx="3">
                  <c:v>7534414</c:v>
                </c:pt>
                <c:pt idx="4">
                  <c:v>11993194</c:v>
                </c:pt>
                <c:pt idx="5">
                  <c:v>14809531</c:v>
                </c:pt>
                <c:pt idx="6">
                  <c:v>18188004</c:v>
                </c:pt>
                <c:pt idx="7">
                  <c:v>21523458</c:v>
                </c:pt>
              </c:numCache>
            </c:numRef>
          </c:xVal>
          <c:yVal>
            <c:numRef>
              <c:f>'Supplementary table S3'!$C$6:$C$13</c:f>
              <c:numCache>
                <c:formatCode>0.0000</c:formatCode>
                <c:ptCount val="8"/>
                <c:pt idx="0">
                  <c:v>0.2361412</c:v>
                </c:pt>
                <c:pt idx="1">
                  <c:v>0.94456499999999999</c:v>
                </c:pt>
                <c:pt idx="2">
                  <c:v>4.7228000000000003</c:v>
                </c:pt>
                <c:pt idx="3">
                  <c:v>9.4456000000000007</c:v>
                </c:pt>
                <c:pt idx="4">
                  <c:v>18.891300000000001</c:v>
                </c:pt>
                <c:pt idx="5">
                  <c:v>23.614100000000001</c:v>
                </c:pt>
                <c:pt idx="6">
                  <c:v>28.3369</c:v>
                </c:pt>
                <c:pt idx="7">
                  <c:v>35.4211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336-4006-B1B4-BF84BB5036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868032"/>
        <c:axId val="95869568"/>
      </c:scatterChart>
      <c:valAx>
        <c:axId val="95868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69568"/>
        <c:crosses val="autoZero"/>
        <c:crossBetween val="midCat"/>
      </c:valAx>
      <c:valAx>
        <c:axId val="95869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ng/</a:t>
                </a: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µL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68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crocarpal J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35055008748906386"/>
                  <c:y val="4.587962962962963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table S3'!$A$20:$A$24</c:f>
              <c:numCache>
                <c:formatCode>General</c:formatCode>
                <c:ptCount val="5"/>
                <c:pt idx="0">
                  <c:v>181056</c:v>
                </c:pt>
                <c:pt idx="1">
                  <c:v>280542</c:v>
                </c:pt>
                <c:pt idx="2">
                  <c:v>1537063</c:v>
                </c:pt>
                <c:pt idx="3">
                  <c:v>2541117</c:v>
                </c:pt>
                <c:pt idx="4">
                  <c:v>4361198</c:v>
                </c:pt>
              </c:numCache>
            </c:numRef>
          </c:xVal>
          <c:yVal>
            <c:numRef>
              <c:f>'Supplementary table S3'!$C$20:$C$24</c:f>
              <c:numCache>
                <c:formatCode>0.0000</c:formatCode>
                <c:ptCount val="5"/>
                <c:pt idx="0">
                  <c:v>1.4709000000000001</c:v>
                </c:pt>
                <c:pt idx="1">
                  <c:v>2.4514999999999998</c:v>
                </c:pt>
                <c:pt idx="2">
                  <c:v>4.9028999999999998</c:v>
                </c:pt>
                <c:pt idx="3">
                  <c:v>7.3544</c:v>
                </c:pt>
                <c:pt idx="4">
                  <c:v>14.708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1A9-4DE4-A51C-DDD135F120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895936"/>
        <c:axId val="95897856"/>
      </c:scatterChart>
      <c:valAx>
        <c:axId val="95895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97856"/>
        <c:crosses val="autoZero"/>
        <c:crossBetween val="midCat"/>
      </c:valAx>
      <c:valAx>
        <c:axId val="95897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Concentration (ng/µL)</a:t>
                </a:r>
                <a:endParaRPr lang="en-U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95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crocarpal L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table S3'!$A$30:$A$36</c:f>
              <c:numCache>
                <c:formatCode>General</c:formatCode>
                <c:ptCount val="7"/>
                <c:pt idx="0">
                  <c:v>147781</c:v>
                </c:pt>
                <c:pt idx="1">
                  <c:v>246272</c:v>
                </c:pt>
                <c:pt idx="2">
                  <c:v>2416994</c:v>
                </c:pt>
                <c:pt idx="3">
                  <c:v>3895099</c:v>
                </c:pt>
                <c:pt idx="4">
                  <c:v>7482645</c:v>
                </c:pt>
                <c:pt idx="5">
                  <c:v>11008544</c:v>
                </c:pt>
                <c:pt idx="6">
                  <c:v>16416889</c:v>
                </c:pt>
              </c:numCache>
            </c:numRef>
          </c:xVal>
          <c:yVal>
            <c:numRef>
              <c:f>'Supplementary table S3'!$C$30:$C$36</c:f>
              <c:numCache>
                <c:formatCode>0.0000</c:formatCode>
                <c:ptCount val="7"/>
                <c:pt idx="0">
                  <c:v>0.35421190000000002</c:v>
                </c:pt>
                <c:pt idx="1">
                  <c:v>0.70842369999999999</c:v>
                </c:pt>
                <c:pt idx="2">
                  <c:v>2.3614000000000002</c:v>
                </c:pt>
                <c:pt idx="3">
                  <c:v>4.7228000000000003</c:v>
                </c:pt>
                <c:pt idx="4">
                  <c:v>9.4456000000000007</c:v>
                </c:pt>
                <c:pt idx="5">
                  <c:v>18.891300000000001</c:v>
                </c:pt>
                <c:pt idx="6">
                  <c:v>28.336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14E-4201-8F95-E392F73844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141312"/>
        <c:axId val="96143232"/>
      </c:scatterChart>
      <c:valAx>
        <c:axId val="96141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143232"/>
        <c:crosses val="autoZero"/>
        <c:crossBetween val="midCat"/>
      </c:valAx>
      <c:valAx>
        <c:axId val="96143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Concentration (ng/µL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141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crocarpal N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table S3'!$A$42:$A$49</c:f>
              <c:numCache>
                <c:formatCode>General</c:formatCode>
                <c:ptCount val="8"/>
                <c:pt idx="0">
                  <c:v>58869</c:v>
                </c:pt>
                <c:pt idx="1">
                  <c:v>107812</c:v>
                </c:pt>
                <c:pt idx="2">
                  <c:v>305585</c:v>
                </c:pt>
                <c:pt idx="3">
                  <c:v>936636</c:v>
                </c:pt>
                <c:pt idx="4">
                  <c:v>2386254</c:v>
                </c:pt>
                <c:pt idx="5">
                  <c:v>4736201</c:v>
                </c:pt>
                <c:pt idx="6">
                  <c:v>8702382</c:v>
                </c:pt>
                <c:pt idx="7">
                  <c:v>11834197</c:v>
                </c:pt>
              </c:numCache>
            </c:numRef>
          </c:xVal>
          <c:yVal>
            <c:numRef>
              <c:f>'Supplementary table S3'!$C$42:$C$49</c:f>
              <c:numCache>
                <c:formatCode>0.0000</c:formatCode>
                <c:ptCount val="8"/>
                <c:pt idx="0">
                  <c:v>0.36469629999999997</c:v>
                </c:pt>
                <c:pt idx="1">
                  <c:v>0.72939259999999995</c:v>
                </c:pt>
                <c:pt idx="2">
                  <c:v>1.458</c:v>
                </c:pt>
                <c:pt idx="3">
                  <c:v>2.4312999999999998</c:v>
                </c:pt>
                <c:pt idx="4">
                  <c:v>4.8625999999999996</c:v>
                </c:pt>
                <c:pt idx="5">
                  <c:v>9.7251999999999992</c:v>
                </c:pt>
                <c:pt idx="6">
                  <c:v>19.450500000000002</c:v>
                </c:pt>
                <c:pt idx="7">
                  <c:v>29.1756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00C-4E1D-88C6-8110BDCEC7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165888"/>
        <c:axId val="96167808"/>
      </c:scatterChart>
      <c:valAx>
        <c:axId val="96165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167808"/>
        <c:crosses val="autoZero"/>
        <c:crossBetween val="midCat"/>
      </c:valAx>
      <c:valAx>
        <c:axId val="96167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Concentration (ng/µL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165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deroxylonal 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table S3'!$A$55:$A$61</c:f>
              <c:numCache>
                <c:formatCode>General</c:formatCode>
                <c:ptCount val="7"/>
                <c:pt idx="0">
                  <c:v>530339</c:v>
                </c:pt>
                <c:pt idx="1">
                  <c:v>1340119</c:v>
                </c:pt>
                <c:pt idx="2">
                  <c:v>17600840</c:v>
                </c:pt>
                <c:pt idx="3">
                  <c:v>22850654</c:v>
                </c:pt>
                <c:pt idx="4">
                  <c:v>29506532</c:v>
                </c:pt>
                <c:pt idx="5">
                  <c:v>31014562</c:v>
                </c:pt>
                <c:pt idx="6">
                  <c:v>34953672</c:v>
                </c:pt>
              </c:numCache>
            </c:numRef>
          </c:xVal>
          <c:yVal>
            <c:numRef>
              <c:f>'Supplementary table S3'!$C$55:$C$61</c:f>
              <c:numCache>
                <c:formatCode>0.0000</c:formatCode>
                <c:ptCount val="7"/>
                <c:pt idx="0">
                  <c:v>0.25</c:v>
                </c:pt>
                <c:pt idx="1">
                  <c:v>0.5</c:v>
                </c:pt>
                <c:pt idx="2">
                  <c:v>5.0016999999999996</c:v>
                </c:pt>
                <c:pt idx="3">
                  <c:v>7.5025000000000004</c:v>
                </c:pt>
                <c:pt idx="4">
                  <c:v>10.003399999999999</c:v>
                </c:pt>
                <c:pt idx="5">
                  <c:v>12.504200000000001</c:v>
                </c:pt>
                <c:pt idx="6">
                  <c:v>15.0050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C90-4562-A0B2-92EAEC2934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177536"/>
        <c:axId val="96187904"/>
      </c:scatterChart>
      <c:valAx>
        <c:axId val="96177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187904"/>
        <c:crosses val="autoZero"/>
        <c:crossBetween val="midCat"/>
      </c:valAx>
      <c:valAx>
        <c:axId val="96187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Concentration (ng/µL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177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11126</xdr:colOff>
      <xdr:row>2</xdr:row>
      <xdr:rowOff>84931</xdr:rowOff>
    </xdr:from>
    <xdr:to>
      <xdr:col>9</xdr:col>
      <xdr:colOff>31751</xdr:colOff>
      <xdr:row>13</xdr:row>
      <xdr:rowOff>1031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BC1E5118-DA70-448F-9436-E1C7AA48D2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87311</xdr:colOff>
      <xdr:row>15</xdr:row>
      <xdr:rowOff>100804</xdr:rowOff>
    </xdr:from>
    <xdr:to>
      <xdr:col>8</xdr:col>
      <xdr:colOff>309562</xdr:colOff>
      <xdr:row>25</xdr:row>
      <xdr:rowOff>634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9A070BA5-1F35-43BF-8CD2-1CBEDCE685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130968</xdr:colOff>
      <xdr:row>26</xdr:row>
      <xdr:rowOff>180182</xdr:rowOff>
    </xdr:from>
    <xdr:to>
      <xdr:col>9</xdr:col>
      <xdr:colOff>238125</xdr:colOff>
      <xdr:row>37</xdr:row>
      <xdr:rowOff>15081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A96747CA-8C85-4413-AF66-7634178E77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130967</xdr:colOff>
      <xdr:row>39</xdr:row>
      <xdr:rowOff>31750</xdr:rowOff>
    </xdr:from>
    <xdr:to>
      <xdr:col>9</xdr:col>
      <xdr:colOff>142875</xdr:colOff>
      <xdr:row>50</xdr:row>
      <xdr:rowOff>6350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42DB8893-5142-49BE-87A0-6A70A86F31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138906</xdr:colOff>
      <xdr:row>52</xdr:row>
      <xdr:rowOff>7937</xdr:rowOff>
    </xdr:from>
    <xdr:to>
      <xdr:col>9</xdr:col>
      <xdr:colOff>166688</xdr:colOff>
      <xdr:row>63</xdr:row>
      <xdr:rowOff>1190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7C54FE47-011D-4BE9-95AB-E2C07923E7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42875</xdr:colOff>
      <xdr:row>1</xdr:row>
      <xdr:rowOff>180974</xdr:rowOff>
    </xdr:from>
    <xdr:to>
      <xdr:col>13</xdr:col>
      <xdr:colOff>2763</xdr:colOff>
      <xdr:row>35</xdr:row>
      <xdr:rowOff>3809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3192F77D-FFD5-4610-8ABE-6756392EDBF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27722" b="62784"/>
        <a:stretch/>
      </xdr:blipFill>
      <xdr:spPr>
        <a:xfrm>
          <a:off x="142875" y="990599"/>
          <a:ext cx="7784688" cy="63341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5"/>
  <sheetViews>
    <sheetView workbookViewId="0">
      <selection activeCell="D7" sqref="D7"/>
    </sheetView>
  </sheetViews>
  <sheetFormatPr defaultRowHeight="15" x14ac:dyDescent="0.25"/>
  <cols>
    <col min="1" max="1" width="22.5703125" customWidth="1"/>
    <col min="2" max="2" width="23.5703125" bestFit="1" customWidth="1"/>
    <col min="3" max="3" width="14.7109375" bestFit="1" customWidth="1"/>
    <col min="4" max="4" width="34" bestFit="1" customWidth="1"/>
    <col min="7" max="7" width="255.7109375" style="49" bestFit="1" customWidth="1"/>
  </cols>
  <sheetData>
    <row r="1" spans="1:7" ht="21" customHeight="1" thickBot="1" x14ac:dyDescent="0.35">
      <c r="A1" s="30" t="s">
        <v>322</v>
      </c>
      <c r="G1" s="47" t="s">
        <v>241</v>
      </c>
    </row>
    <row r="2" spans="1:7" ht="18.75" x14ac:dyDescent="0.3">
      <c r="A2" s="21" t="s">
        <v>0</v>
      </c>
      <c r="B2" s="22" t="s">
        <v>1</v>
      </c>
      <c r="C2" s="22" t="s">
        <v>2</v>
      </c>
      <c r="D2" s="23" t="s">
        <v>3</v>
      </c>
      <c r="G2" s="48" t="s">
        <v>242</v>
      </c>
    </row>
    <row r="3" spans="1:7" s="45" customFormat="1" ht="15.75" x14ac:dyDescent="0.25">
      <c r="A3" s="24" t="s">
        <v>197</v>
      </c>
      <c r="B3" s="25" t="s">
        <v>198</v>
      </c>
      <c r="C3" s="25">
        <v>930.47068400000001</v>
      </c>
      <c r="D3" s="26" t="s">
        <v>199</v>
      </c>
      <c r="E3"/>
      <c r="G3" s="48" t="s">
        <v>243</v>
      </c>
    </row>
    <row r="4" spans="1:7" s="45" customFormat="1" ht="15.75" x14ac:dyDescent="0.25">
      <c r="A4" s="24" t="s">
        <v>132</v>
      </c>
      <c r="B4" s="25" t="s">
        <v>36</v>
      </c>
      <c r="C4" s="25">
        <v>454.27192400000001</v>
      </c>
      <c r="D4" s="26" t="s">
        <v>133</v>
      </c>
      <c r="E4"/>
      <c r="G4" s="48" t="s">
        <v>244</v>
      </c>
    </row>
    <row r="5" spans="1:7" s="45" customFormat="1" ht="15.75" x14ac:dyDescent="0.25">
      <c r="A5" s="24" t="s">
        <v>134</v>
      </c>
      <c r="B5" s="25" t="s">
        <v>36</v>
      </c>
      <c r="C5" s="25">
        <v>454.27192400000001</v>
      </c>
      <c r="D5" s="26" t="s">
        <v>133</v>
      </c>
      <c r="E5"/>
      <c r="G5" s="48" t="s">
        <v>245</v>
      </c>
    </row>
    <row r="6" spans="1:7" s="45" customFormat="1" ht="15.75" x14ac:dyDescent="0.25">
      <c r="A6" s="24" t="s">
        <v>135</v>
      </c>
      <c r="B6" s="25" t="s">
        <v>36</v>
      </c>
      <c r="C6" s="25">
        <v>454.27192400000001</v>
      </c>
      <c r="D6" s="26" t="s">
        <v>133</v>
      </c>
      <c r="E6"/>
      <c r="G6" s="48" t="s">
        <v>246</v>
      </c>
    </row>
    <row r="7" spans="1:7" s="45" customFormat="1" ht="15.75" x14ac:dyDescent="0.25">
      <c r="A7" s="24" t="s">
        <v>136</v>
      </c>
      <c r="B7" s="25" t="s">
        <v>117</v>
      </c>
      <c r="C7" s="25">
        <v>468.25118900000001</v>
      </c>
      <c r="D7" s="26" t="s">
        <v>133</v>
      </c>
      <c r="E7"/>
      <c r="G7" s="48" t="s">
        <v>247</v>
      </c>
    </row>
    <row r="8" spans="1:7" s="45" customFormat="1" ht="15.75" x14ac:dyDescent="0.25">
      <c r="A8" s="24" t="s">
        <v>137</v>
      </c>
      <c r="B8" s="25" t="s">
        <v>36</v>
      </c>
      <c r="C8" s="25">
        <v>454.27192400000001</v>
      </c>
      <c r="D8" s="26" t="s">
        <v>133</v>
      </c>
      <c r="E8"/>
      <c r="G8" s="48" t="s">
        <v>248</v>
      </c>
    </row>
    <row r="9" spans="1:7" s="45" customFormat="1" ht="15.75" x14ac:dyDescent="0.25">
      <c r="A9" s="24" t="s">
        <v>138</v>
      </c>
      <c r="B9" s="25" t="s">
        <v>139</v>
      </c>
      <c r="C9" s="25">
        <v>384.19367399999999</v>
      </c>
      <c r="D9" s="26" t="s">
        <v>133</v>
      </c>
      <c r="E9"/>
      <c r="G9" s="48" t="s">
        <v>249</v>
      </c>
    </row>
    <row r="10" spans="1:7" s="45" customFormat="1" ht="15.75" x14ac:dyDescent="0.25">
      <c r="A10" s="24" t="s">
        <v>140</v>
      </c>
      <c r="B10" s="25" t="s">
        <v>36</v>
      </c>
      <c r="C10" s="25">
        <v>454.27192400000001</v>
      </c>
      <c r="D10" s="26" t="s">
        <v>133</v>
      </c>
      <c r="E10"/>
      <c r="G10" s="48" t="s">
        <v>250</v>
      </c>
    </row>
    <row r="11" spans="1:7" s="45" customFormat="1" ht="15.75" x14ac:dyDescent="0.25">
      <c r="A11" s="24" t="s">
        <v>141</v>
      </c>
      <c r="B11" s="25" t="s">
        <v>36</v>
      </c>
      <c r="C11" s="25">
        <v>454.27192400000001</v>
      </c>
      <c r="D11" s="26" t="s">
        <v>133</v>
      </c>
      <c r="E11"/>
      <c r="G11" s="48" t="s">
        <v>251</v>
      </c>
    </row>
    <row r="12" spans="1:7" s="45" customFormat="1" ht="15.75" x14ac:dyDescent="0.25">
      <c r="A12" s="24" t="s">
        <v>142</v>
      </c>
      <c r="B12" s="25" t="s">
        <v>36</v>
      </c>
      <c r="C12" s="25">
        <v>454.27192400000001</v>
      </c>
      <c r="D12" s="26" t="s">
        <v>133</v>
      </c>
      <c r="E12"/>
      <c r="G12" s="48" t="s">
        <v>252</v>
      </c>
    </row>
    <row r="13" spans="1:7" s="45" customFormat="1" ht="15.75" x14ac:dyDescent="0.25">
      <c r="A13" s="24" t="s">
        <v>143</v>
      </c>
      <c r="B13" s="25" t="s">
        <v>36</v>
      </c>
      <c r="C13" s="25">
        <v>454.27192400000001</v>
      </c>
      <c r="D13" s="26" t="s">
        <v>144</v>
      </c>
      <c r="E13"/>
      <c r="G13" s="48" t="s">
        <v>253</v>
      </c>
    </row>
    <row r="14" spans="1:7" s="45" customFormat="1" ht="15.75" x14ac:dyDescent="0.25">
      <c r="A14" s="24" t="s">
        <v>145</v>
      </c>
      <c r="B14" s="25" t="s">
        <v>117</v>
      </c>
      <c r="C14" s="25">
        <v>468.25118900000001</v>
      </c>
      <c r="D14" s="26" t="s">
        <v>144</v>
      </c>
      <c r="E14"/>
      <c r="G14" s="48" t="s">
        <v>254</v>
      </c>
    </row>
    <row r="15" spans="1:7" s="45" customFormat="1" ht="15.75" x14ac:dyDescent="0.25">
      <c r="A15" s="24" t="s">
        <v>146</v>
      </c>
      <c r="B15" s="25" t="s">
        <v>36</v>
      </c>
      <c r="C15" s="25">
        <v>454.27192400000001</v>
      </c>
      <c r="D15" s="26" t="s">
        <v>144</v>
      </c>
      <c r="E15"/>
      <c r="G15" s="48" t="s">
        <v>255</v>
      </c>
    </row>
    <row r="16" spans="1:7" s="45" customFormat="1" ht="15.75" x14ac:dyDescent="0.25">
      <c r="A16" s="24" t="s">
        <v>147</v>
      </c>
      <c r="B16" s="25" t="s">
        <v>117</v>
      </c>
      <c r="C16" s="25">
        <v>468.25118900000001</v>
      </c>
      <c r="D16" s="26" t="s">
        <v>144</v>
      </c>
      <c r="E16"/>
      <c r="G16" s="48" t="s">
        <v>256</v>
      </c>
    </row>
    <row r="17" spans="1:7" s="45" customFormat="1" ht="15.75" x14ac:dyDescent="0.25">
      <c r="A17" s="24" t="s">
        <v>148</v>
      </c>
      <c r="B17" s="25" t="s">
        <v>36</v>
      </c>
      <c r="C17" s="25">
        <v>454.27192400000001</v>
      </c>
      <c r="D17" s="26" t="s">
        <v>144</v>
      </c>
      <c r="E17"/>
      <c r="G17" s="48" t="s">
        <v>257</v>
      </c>
    </row>
    <row r="18" spans="1:7" s="45" customFormat="1" ht="15.75" x14ac:dyDescent="0.25">
      <c r="A18" s="24" t="s">
        <v>149</v>
      </c>
      <c r="B18" s="25" t="s">
        <v>150</v>
      </c>
      <c r="C18" s="25">
        <v>454.27192400000001</v>
      </c>
      <c r="D18" s="26" t="s">
        <v>144</v>
      </c>
      <c r="E18"/>
      <c r="G18" s="48" t="s">
        <v>258</v>
      </c>
    </row>
    <row r="19" spans="1:7" s="45" customFormat="1" ht="15.75" x14ac:dyDescent="0.25">
      <c r="A19" s="24" t="s">
        <v>151</v>
      </c>
      <c r="B19" s="25" t="s">
        <v>117</v>
      </c>
      <c r="C19" s="25">
        <v>468.25118900000001</v>
      </c>
      <c r="D19" s="26" t="s">
        <v>144</v>
      </c>
      <c r="E19"/>
      <c r="G19" s="48" t="s">
        <v>259</v>
      </c>
    </row>
    <row r="20" spans="1:7" s="45" customFormat="1" ht="15.75" x14ac:dyDescent="0.25">
      <c r="A20" s="24" t="s">
        <v>152</v>
      </c>
      <c r="B20" s="25" t="s">
        <v>36</v>
      </c>
      <c r="C20" s="25">
        <v>454.27192400000001</v>
      </c>
      <c r="D20" s="26" t="s">
        <v>153</v>
      </c>
      <c r="E20"/>
      <c r="G20" s="48" t="s">
        <v>260</v>
      </c>
    </row>
    <row r="21" spans="1:7" s="45" customFormat="1" ht="15.75" x14ac:dyDescent="0.25">
      <c r="A21" s="24" t="s">
        <v>154</v>
      </c>
      <c r="B21" s="25" t="s">
        <v>36</v>
      </c>
      <c r="C21" s="25">
        <v>454.27192400000001</v>
      </c>
      <c r="D21" s="26" t="s">
        <v>153</v>
      </c>
      <c r="E21"/>
      <c r="G21" s="48" t="s">
        <v>317</v>
      </c>
    </row>
    <row r="22" spans="1:7" s="45" customFormat="1" ht="15.75" x14ac:dyDescent="0.25">
      <c r="A22" s="24" t="s">
        <v>155</v>
      </c>
      <c r="B22" s="25" t="s">
        <v>150</v>
      </c>
      <c r="C22" s="25">
        <v>470.266839</v>
      </c>
      <c r="D22" s="26" t="s">
        <v>153</v>
      </c>
      <c r="E22"/>
      <c r="G22" s="48" t="s">
        <v>318</v>
      </c>
    </row>
    <row r="23" spans="1:7" s="45" customFormat="1" ht="15.75" x14ac:dyDescent="0.25">
      <c r="A23" s="24" t="s">
        <v>156</v>
      </c>
      <c r="B23" s="25" t="s">
        <v>36</v>
      </c>
      <c r="C23" s="25">
        <v>454.27192400000001</v>
      </c>
      <c r="D23" s="26" t="s">
        <v>153</v>
      </c>
      <c r="E23"/>
      <c r="G23" s="48" t="s">
        <v>261</v>
      </c>
    </row>
    <row r="24" spans="1:7" s="45" customFormat="1" ht="15.75" x14ac:dyDescent="0.25">
      <c r="A24" s="24" t="s">
        <v>157</v>
      </c>
      <c r="B24" s="25" t="s">
        <v>24</v>
      </c>
      <c r="C24" s="25">
        <v>472.282489</v>
      </c>
      <c r="D24" s="26" t="s">
        <v>153</v>
      </c>
      <c r="E24"/>
      <c r="G24" s="48" t="s">
        <v>262</v>
      </c>
    </row>
    <row r="25" spans="1:7" s="45" customFormat="1" ht="15.75" x14ac:dyDescent="0.25">
      <c r="A25" s="24" t="s">
        <v>342</v>
      </c>
      <c r="B25" s="25" t="s">
        <v>95</v>
      </c>
      <c r="C25" s="43">
        <v>486.261754</v>
      </c>
      <c r="D25" s="44" t="s">
        <v>235</v>
      </c>
      <c r="E25"/>
      <c r="G25" s="48" t="s">
        <v>263</v>
      </c>
    </row>
    <row r="26" spans="1:7" s="45" customFormat="1" ht="15.75" x14ac:dyDescent="0.25">
      <c r="A26" s="24" t="s">
        <v>343</v>
      </c>
      <c r="B26" s="25" t="s">
        <v>354</v>
      </c>
      <c r="C26" s="25">
        <v>488.27740399999999</v>
      </c>
      <c r="D26" s="44" t="s">
        <v>235</v>
      </c>
      <c r="E26"/>
      <c r="G26" s="48" t="s">
        <v>264</v>
      </c>
    </row>
    <row r="27" spans="1:7" s="45" customFormat="1" ht="15.75" x14ac:dyDescent="0.25">
      <c r="A27" s="24" t="s">
        <v>344</v>
      </c>
      <c r="B27" s="25" t="s">
        <v>171</v>
      </c>
      <c r="C27" s="25">
        <v>458.266839</v>
      </c>
      <c r="D27" s="44" t="s">
        <v>235</v>
      </c>
      <c r="E27"/>
      <c r="G27" s="48" t="s">
        <v>265</v>
      </c>
    </row>
    <row r="28" spans="1:7" s="45" customFormat="1" ht="15.75" x14ac:dyDescent="0.25">
      <c r="A28" s="24" t="s">
        <v>345</v>
      </c>
      <c r="B28" s="25" t="s">
        <v>171</v>
      </c>
      <c r="C28" s="25">
        <v>458.266839</v>
      </c>
      <c r="D28" s="44" t="s">
        <v>235</v>
      </c>
      <c r="E28"/>
      <c r="G28" s="48" t="s">
        <v>319</v>
      </c>
    </row>
    <row r="29" spans="1:7" s="45" customFormat="1" ht="15.75" x14ac:dyDescent="0.25">
      <c r="A29" s="24" t="s">
        <v>346</v>
      </c>
      <c r="B29" s="25" t="s">
        <v>354</v>
      </c>
      <c r="C29" s="25">
        <v>488.27740399999999</v>
      </c>
      <c r="D29" s="44" t="s">
        <v>235</v>
      </c>
      <c r="E29"/>
      <c r="G29" s="48" t="s">
        <v>353</v>
      </c>
    </row>
    <row r="30" spans="1:7" s="45" customFormat="1" ht="15.75" x14ac:dyDescent="0.25">
      <c r="A30" s="24" t="s">
        <v>347</v>
      </c>
      <c r="B30" s="25" t="s">
        <v>150</v>
      </c>
      <c r="C30" s="25">
        <v>470.266839</v>
      </c>
      <c r="D30" s="44" t="s">
        <v>235</v>
      </c>
      <c r="E30"/>
      <c r="G30" s="48" t="s">
        <v>266</v>
      </c>
    </row>
    <row r="31" spans="1:7" s="45" customFormat="1" ht="15.75" x14ac:dyDescent="0.25">
      <c r="A31" s="24" t="s">
        <v>348</v>
      </c>
      <c r="B31" s="25" t="s">
        <v>24</v>
      </c>
      <c r="C31" s="25">
        <v>472.282489</v>
      </c>
      <c r="D31" s="44" t="s">
        <v>235</v>
      </c>
      <c r="E31"/>
      <c r="G31" s="48" t="s">
        <v>352</v>
      </c>
    </row>
    <row r="32" spans="1:7" s="45" customFormat="1" ht="15.75" x14ac:dyDescent="0.25">
      <c r="A32" s="24" t="s">
        <v>349</v>
      </c>
      <c r="B32" s="25" t="s">
        <v>36</v>
      </c>
      <c r="C32" s="25">
        <v>454.27192400000001</v>
      </c>
      <c r="D32" s="44" t="s">
        <v>235</v>
      </c>
      <c r="E32"/>
      <c r="G32" s="48" t="s">
        <v>267</v>
      </c>
    </row>
    <row r="33" spans="1:7" s="45" customFormat="1" ht="15.75" x14ac:dyDescent="0.25">
      <c r="A33" s="24" t="s">
        <v>350</v>
      </c>
      <c r="B33" s="25" t="s">
        <v>355</v>
      </c>
      <c r="C33" s="25">
        <v>418.19915300000002</v>
      </c>
      <c r="D33" s="44" t="s">
        <v>235</v>
      </c>
      <c r="E33"/>
      <c r="G33" s="48" t="s">
        <v>268</v>
      </c>
    </row>
    <row r="34" spans="1:7" s="45" customFormat="1" ht="15.75" x14ac:dyDescent="0.25">
      <c r="A34" s="24" t="s">
        <v>351</v>
      </c>
      <c r="B34" s="25" t="s">
        <v>356</v>
      </c>
      <c r="C34" s="25">
        <v>402.20423899999997</v>
      </c>
      <c r="D34" s="44" t="s">
        <v>235</v>
      </c>
      <c r="E34"/>
      <c r="G34" s="48" t="s">
        <v>269</v>
      </c>
    </row>
    <row r="35" spans="1:7" s="45" customFormat="1" ht="15.75" x14ac:dyDescent="0.25">
      <c r="A35" s="24" t="s">
        <v>116</v>
      </c>
      <c r="B35" s="25" t="s">
        <v>117</v>
      </c>
      <c r="C35" s="25">
        <v>468.25118900000001</v>
      </c>
      <c r="D35" s="26" t="s">
        <v>118</v>
      </c>
      <c r="E35"/>
      <c r="G35" s="48" t="s">
        <v>270</v>
      </c>
    </row>
    <row r="36" spans="1:7" s="45" customFormat="1" ht="15.75" x14ac:dyDescent="0.25">
      <c r="A36" s="24" t="s">
        <v>119</v>
      </c>
      <c r="B36" s="25" t="s">
        <v>95</v>
      </c>
      <c r="C36" s="25">
        <v>486.261754</v>
      </c>
      <c r="D36" s="26" t="s">
        <v>118</v>
      </c>
      <c r="E36"/>
      <c r="G36" s="48" t="s">
        <v>320</v>
      </c>
    </row>
    <row r="37" spans="1:7" s="45" customFormat="1" ht="15.75" x14ac:dyDescent="0.25">
      <c r="A37" s="24" t="s">
        <v>120</v>
      </c>
      <c r="B37" s="25" t="s">
        <v>117</v>
      </c>
      <c r="C37" s="25">
        <v>468.25118900000001</v>
      </c>
      <c r="D37" s="26" t="s">
        <v>118</v>
      </c>
      <c r="E37"/>
      <c r="G37" s="48" t="s">
        <v>271</v>
      </c>
    </row>
    <row r="38" spans="1:7" s="45" customFormat="1" ht="15.75" x14ac:dyDescent="0.25">
      <c r="A38" s="24" t="s">
        <v>121</v>
      </c>
      <c r="B38" s="25" t="s">
        <v>122</v>
      </c>
      <c r="C38" s="25">
        <v>452.25627400000002</v>
      </c>
      <c r="D38" s="26" t="s">
        <v>123</v>
      </c>
      <c r="E38"/>
      <c r="G38" s="48" t="s">
        <v>272</v>
      </c>
    </row>
    <row r="39" spans="1:7" s="45" customFormat="1" ht="15.75" x14ac:dyDescent="0.25">
      <c r="A39" s="24" t="s">
        <v>124</v>
      </c>
      <c r="B39" s="25" t="s">
        <v>95</v>
      </c>
      <c r="C39" s="25">
        <v>486.261754</v>
      </c>
      <c r="D39" s="26" t="s">
        <v>123</v>
      </c>
      <c r="E39"/>
      <c r="G39" s="48" t="s">
        <v>273</v>
      </c>
    </row>
    <row r="40" spans="1:7" s="45" customFormat="1" ht="15.75" x14ac:dyDescent="0.25">
      <c r="A40" s="24" t="s">
        <v>114</v>
      </c>
      <c r="B40" s="25" t="s">
        <v>24</v>
      </c>
      <c r="C40" s="25">
        <v>472.282489</v>
      </c>
      <c r="D40" s="26" t="s">
        <v>115</v>
      </c>
      <c r="E40"/>
      <c r="G40" s="48" t="s">
        <v>274</v>
      </c>
    </row>
    <row r="41" spans="1:7" s="45" customFormat="1" ht="15.75" x14ac:dyDescent="0.25">
      <c r="A41" s="24" t="s">
        <v>239</v>
      </c>
      <c r="B41" s="25" t="s">
        <v>24</v>
      </c>
      <c r="C41" s="25">
        <v>472.282489</v>
      </c>
      <c r="D41" s="26" t="s">
        <v>240</v>
      </c>
      <c r="E41"/>
      <c r="G41" s="48" t="s">
        <v>275</v>
      </c>
    </row>
    <row r="42" spans="1:7" s="45" customFormat="1" ht="15.75" x14ac:dyDescent="0.25">
      <c r="A42" s="24" t="s">
        <v>100</v>
      </c>
      <c r="B42" s="25" t="s">
        <v>95</v>
      </c>
      <c r="C42" s="25">
        <v>486.261754</v>
      </c>
      <c r="D42" s="26" t="s">
        <v>101</v>
      </c>
      <c r="E42"/>
      <c r="G42" s="48" t="s">
        <v>276</v>
      </c>
    </row>
    <row r="43" spans="1:7" s="45" customFormat="1" ht="15.75" x14ac:dyDescent="0.25">
      <c r="A43" s="24" t="s">
        <v>102</v>
      </c>
      <c r="B43" s="25" t="s">
        <v>103</v>
      </c>
      <c r="C43" s="25">
        <v>676.361133</v>
      </c>
      <c r="D43" s="26" t="s">
        <v>104</v>
      </c>
      <c r="E43"/>
      <c r="G43" s="48" t="s">
        <v>277</v>
      </c>
    </row>
    <row r="44" spans="1:7" s="45" customFormat="1" ht="15.75" x14ac:dyDescent="0.25">
      <c r="A44" s="24" t="s">
        <v>233</v>
      </c>
      <c r="B44" s="25" t="s">
        <v>234</v>
      </c>
      <c r="C44" s="25">
        <v>714.41316900000004</v>
      </c>
      <c r="D44" s="26" t="s">
        <v>235</v>
      </c>
      <c r="E44"/>
      <c r="G44" s="48" t="s">
        <v>278</v>
      </c>
    </row>
    <row r="45" spans="1:7" s="45" customFormat="1" ht="15.75" x14ac:dyDescent="0.25">
      <c r="A45" s="24" t="s">
        <v>236</v>
      </c>
      <c r="B45" s="25" t="s">
        <v>234</v>
      </c>
      <c r="C45" s="25">
        <v>714.41316900000004</v>
      </c>
      <c r="D45" s="26" t="s">
        <v>235</v>
      </c>
      <c r="E45"/>
      <c r="G45" s="48" t="s">
        <v>279</v>
      </c>
    </row>
    <row r="46" spans="1:7" s="45" customFormat="1" ht="15.75" x14ac:dyDescent="0.25">
      <c r="A46" s="24" t="s">
        <v>237</v>
      </c>
      <c r="B46" s="25" t="s">
        <v>238</v>
      </c>
      <c r="C46" s="25">
        <v>728.42881899999998</v>
      </c>
      <c r="D46" s="26" t="s">
        <v>235</v>
      </c>
      <c r="E46"/>
      <c r="G46" s="48" t="s">
        <v>280</v>
      </c>
    </row>
    <row r="47" spans="1:7" s="45" customFormat="1" ht="15.75" x14ac:dyDescent="0.25">
      <c r="A47" s="24" t="s">
        <v>358</v>
      </c>
      <c r="B47" s="25" t="s">
        <v>36</v>
      </c>
      <c r="C47" s="25">
        <v>454.27192400000001</v>
      </c>
      <c r="D47" s="26" t="s">
        <v>367</v>
      </c>
      <c r="E47"/>
      <c r="G47" s="48" t="s">
        <v>281</v>
      </c>
    </row>
    <row r="48" spans="1:7" s="45" customFormat="1" ht="15.75" x14ac:dyDescent="0.25">
      <c r="A48" s="24" t="s">
        <v>359</v>
      </c>
      <c r="B48" s="25" t="s">
        <v>36</v>
      </c>
      <c r="C48" s="25">
        <v>454.27192400000001</v>
      </c>
      <c r="D48" s="26" t="s">
        <v>367</v>
      </c>
      <c r="E48"/>
      <c r="G48" s="48" t="s">
        <v>282</v>
      </c>
    </row>
    <row r="49" spans="1:7" s="45" customFormat="1" ht="15.75" x14ac:dyDescent="0.25">
      <c r="A49" s="24" t="s">
        <v>360</v>
      </c>
      <c r="B49" s="25" t="s">
        <v>24</v>
      </c>
      <c r="C49" s="25">
        <v>472.282489</v>
      </c>
      <c r="D49" s="26" t="s">
        <v>367</v>
      </c>
      <c r="E49"/>
      <c r="G49" s="48" t="s">
        <v>283</v>
      </c>
    </row>
    <row r="50" spans="1:7" s="45" customFormat="1" ht="15.75" x14ac:dyDescent="0.25">
      <c r="A50" s="24" t="s">
        <v>361</v>
      </c>
      <c r="B50" s="25" t="s">
        <v>36</v>
      </c>
      <c r="C50" s="25">
        <v>454.27192400000001</v>
      </c>
      <c r="D50" s="26" t="s">
        <v>367</v>
      </c>
      <c r="E50"/>
      <c r="G50" s="48" t="s">
        <v>284</v>
      </c>
    </row>
    <row r="51" spans="1:7" s="45" customFormat="1" ht="15.75" x14ac:dyDescent="0.25">
      <c r="A51" s="24" t="s">
        <v>362</v>
      </c>
      <c r="B51" s="25" t="s">
        <v>369</v>
      </c>
      <c r="C51" s="25">
        <v>486.29813899999999</v>
      </c>
      <c r="D51" s="26" t="s">
        <v>367</v>
      </c>
      <c r="E51"/>
      <c r="G51" s="48" t="s">
        <v>321</v>
      </c>
    </row>
    <row r="52" spans="1:7" s="45" customFormat="1" ht="15.75" x14ac:dyDescent="0.25">
      <c r="A52" s="24" t="s">
        <v>363</v>
      </c>
      <c r="B52" s="25" t="s">
        <v>24</v>
      </c>
      <c r="C52" s="25">
        <v>472.282489</v>
      </c>
      <c r="D52" s="26" t="s">
        <v>367</v>
      </c>
      <c r="E52"/>
      <c r="G52" s="48" t="s">
        <v>285</v>
      </c>
    </row>
    <row r="53" spans="1:7" s="45" customFormat="1" ht="15.75" x14ac:dyDescent="0.25">
      <c r="A53" s="24" t="s">
        <v>364</v>
      </c>
      <c r="B53" s="25" t="s">
        <v>36</v>
      </c>
      <c r="C53" s="25">
        <v>454.27192400000001</v>
      </c>
      <c r="D53" s="26" t="s">
        <v>367</v>
      </c>
      <c r="E53"/>
      <c r="G53" s="48" t="s">
        <v>286</v>
      </c>
    </row>
    <row r="54" spans="1:7" s="45" customFormat="1" ht="15.75" x14ac:dyDescent="0.25">
      <c r="A54" s="24" t="s">
        <v>365</v>
      </c>
      <c r="B54" s="25" t="s">
        <v>36</v>
      </c>
      <c r="C54" s="25">
        <v>454.27192400000001</v>
      </c>
      <c r="D54" s="26" t="s">
        <v>367</v>
      </c>
      <c r="E54"/>
      <c r="G54" s="48" t="s">
        <v>287</v>
      </c>
    </row>
    <row r="55" spans="1:7" s="45" customFormat="1" ht="15.75" x14ac:dyDescent="0.25">
      <c r="A55" s="24" t="s">
        <v>366</v>
      </c>
      <c r="B55" s="25" t="s">
        <v>36</v>
      </c>
      <c r="C55" s="25">
        <v>454.27192400000001</v>
      </c>
      <c r="D55" s="26" t="s">
        <v>367</v>
      </c>
      <c r="E55"/>
      <c r="G55" s="48" t="s">
        <v>288</v>
      </c>
    </row>
    <row r="56" spans="1:7" s="45" customFormat="1" ht="15.75" x14ac:dyDescent="0.25">
      <c r="A56" s="24" t="s">
        <v>158</v>
      </c>
      <c r="B56" s="25" t="s">
        <v>159</v>
      </c>
      <c r="C56" s="25">
        <v>372.19367399999999</v>
      </c>
      <c r="D56" s="26" t="s">
        <v>160</v>
      </c>
      <c r="E56"/>
      <c r="G56" s="48" t="s">
        <v>289</v>
      </c>
    </row>
    <row r="57" spans="1:7" s="45" customFormat="1" ht="15.75" x14ac:dyDescent="0.25">
      <c r="A57" s="24" t="s">
        <v>161</v>
      </c>
      <c r="B57" s="25" t="s">
        <v>159</v>
      </c>
      <c r="C57" s="25">
        <v>372.19367399999999</v>
      </c>
      <c r="D57" s="26" t="s">
        <v>160</v>
      </c>
      <c r="E57"/>
      <c r="G57" s="48" t="s">
        <v>290</v>
      </c>
    </row>
    <row r="58" spans="1:7" s="45" customFormat="1" ht="15.75" x14ac:dyDescent="0.25">
      <c r="A58" s="24" t="s">
        <v>162</v>
      </c>
      <c r="B58" s="25" t="s">
        <v>163</v>
      </c>
      <c r="C58" s="25">
        <v>440.25627400000002</v>
      </c>
      <c r="D58" s="26" t="s">
        <v>164</v>
      </c>
      <c r="E58"/>
      <c r="G58" s="48" t="s">
        <v>291</v>
      </c>
    </row>
    <row r="59" spans="1:7" s="45" customFormat="1" ht="15.75" x14ac:dyDescent="0.25">
      <c r="A59" s="24" t="s">
        <v>165</v>
      </c>
      <c r="B59" s="25" t="s">
        <v>163</v>
      </c>
      <c r="C59" s="25">
        <v>440.25627400000002</v>
      </c>
      <c r="D59" s="26" t="s">
        <v>166</v>
      </c>
      <c r="E59"/>
      <c r="G59" s="48" t="s">
        <v>292</v>
      </c>
    </row>
    <row r="60" spans="1:7" s="45" customFormat="1" ht="15.75" x14ac:dyDescent="0.25">
      <c r="A60" s="24" t="s">
        <v>68</v>
      </c>
      <c r="B60" s="25" t="s">
        <v>27</v>
      </c>
      <c r="C60" s="25">
        <v>386.20932399999998</v>
      </c>
      <c r="D60" s="26" t="s">
        <v>69</v>
      </c>
      <c r="E60"/>
      <c r="G60" s="48" t="s">
        <v>293</v>
      </c>
    </row>
    <row r="61" spans="1:7" s="45" customFormat="1" ht="15.75" x14ac:dyDescent="0.25">
      <c r="A61" s="24" t="s">
        <v>46</v>
      </c>
      <c r="B61" s="25" t="s">
        <v>27</v>
      </c>
      <c r="C61" s="25">
        <v>386.20932399999998</v>
      </c>
      <c r="D61" s="26" t="s">
        <v>47</v>
      </c>
      <c r="E61"/>
      <c r="G61" s="48" t="s">
        <v>368</v>
      </c>
    </row>
    <row r="62" spans="1:7" s="45" customFormat="1" ht="15.75" x14ac:dyDescent="0.25">
      <c r="A62" s="24" t="s">
        <v>59</v>
      </c>
      <c r="B62" s="25" t="s">
        <v>27</v>
      </c>
      <c r="C62" s="25">
        <v>386.20932399999998</v>
      </c>
      <c r="D62" s="26" t="s">
        <v>57</v>
      </c>
      <c r="E62"/>
      <c r="G62" s="48"/>
    </row>
    <row r="63" spans="1:7" s="45" customFormat="1" ht="15.75" x14ac:dyDescent="0.25">
      <c r="A63" s="24" t="s">
        <v>60</v>
      </c>
      <c r="B63" s="25" t="s">
        <v>27</v>
      </c>
      <c r="C63" s="25">
        <v>386.20932399999998</v>
      </c>
      <c r="D63" s="26" t="s">
        <v>57</v>
      </c>
      <c r="E63"/>
      <c r="G63" s="48"/>
    </row>
    <row r="64" spans="1:7" s="45" customFormat="1" ht="15.75" x14ac:dyDescent="0.25">
      <c r="A64" s="24" t="s">
        <v>61</v>
      </c>
      <c r="B64" s="25" t="s">
        <v>27</v>
      </c>
      <c r="C64" s="25">
        <v>386.20932399999998</v>
      </c>
      <c r="D64" s="26" t="s">
        <v>57</v>
      </c>
      <c r="E64"/>
      <c r="G64" s="48"/>
    </row>
    <row r="65" spans="1:7" s="45" customFormat="1" ht="15.75" x14ac:dyDescent="0.25">
      <c r="A65" s="24" t="s">
        <v>48</v>
      </c>
      <c r="B65" s="25" t="s">
        <v>27</v>
      </c>
      <c r="C65" s="25">
        <v>386.20932399999998</v>
      </c>
      <c r="D65" s="26" t="s">
        <v>47</v>
      </c>
      <c r="E65"/>
      <c r="G65" s="48"/>
    </row>
    <row r="66" spans="1:7" s="45" customFormat="1" ht="15.75" x14ac:dyDescent="0.25">
      <c r="A66" s="24" t="s">
        <v>49</v>
      </c>
      <c r="B66" s="25" t="s">
        <v>27</v>
      </c>
      <c r="C66" s="25">
        <v>386.20932399999998</v>
      </c>
      <c r="D66" s="26" t="s">
        <v>47</v>
      </c>
      <c r="E66"/>
      <c r="G66" s="48"/>
    </row>
    <row r="67" spans="1:7" s="45" customFormat="1" ht="15.75" x14ac:dyDescent="0.25">
      <c r="A67" s="24" t="s">
        <v>50</v>
      </c>
      <c r="B67" s="25" t="s">
        <v>27</v>
      </c>
      <c r="C67" s="25">
        <v>386.20932399999998</v>
      </c>
      <c r="D67" s="26" t="s">
        <v>51</v>
      </c>
      <c r="E67"/>
      <c r="G67" s="48"/>
    </row>
    <row r="68" spans="1:7" s="45" customFormat="1" ht="15.75" x14ac:dyDescent="0.25">
      <c r="A68" s="24" t="s">
        <v>52</v>
      </c>
      <c r="B68" s="25" t="s">
        <v>27</v>
      </c>
      <c r="C68" s="25">
        <v>386.20932399999998</v>
      </c>
      <c r="D68" s="26" t="s">
        <v>51</v>
      </c>
      <c r="E68"/>
      <c r="G68" s="48"/>
    </row>
    <row r="69" spans="1:7" s="45" customFormat="1" ht="15.75" x14ac:dyDescent="0.25">
      <c r="A69" s="24" t="s">
        <v>53</v>
      </c>
      <c r="B69" s="25" t="s">
        <v>27</v>
      </c>
      <c r="C69" s="25">
        <v>386.20932399999998</v>
      </c>
      <c r="D69" s="26" t="s">
        <v>54</v>
      </c>
      <c r="E69"/>
      <c r="G69" s="48"/>
    </row>
    <row r="70" spans="1:7" s="45" customFormat="1" ht="15.75" x14ac:dyDescent="0.25">
      <c r="A70" s="24" t="s">
        <v>55</v>
      </c>
      <c r="B70" s="25" t="s">
        <v>27</v>
      </c>
      <c r="C70" s="25">
        <v>386.20932399999998</v>
      </c>
      <c r="D70" s="26" t="s">
        <v>54</v>
      </c>
      <c r="E70"/>
      <c r="G70" s="48"/>
    </row>
    <row r="71" spans="1:7" s="45" customFormat="1" ht="15.75" x14ac:dyDescent="0.25">
      <c r="A71" s="24" t="s">
        <v>56</v>
      </c>
      <c r="B71" s="25" t="s">
        <v>27</v>
      </c>
      <c r="C71" s="25">
        <v>386.20932399999998</v>
      </c>
      <c r="D71" s="26" t="s">
        <v>57</v>
      </c>
      <c r="E71"/>
      <c r="G71" s="48"/>
    </row>
    <row r="72" spans="1:7" s="45" customFormat="1" ht="15.75" x14ac:dyDescent="0.25">
      <c r="A72" s="24" t="s">
        <v>58</v>
      </c>
      <c r="B72" s="25" t="s">
        <v>27</v>
      </c>
      <c r="C72" s="25">
        <v>386.20932399999998</v>
      </c>
      <c r="D72" s="26" t="s">
        <v>57</v>
      </c>
      <c r="E72"/>
      <c r="G72" s="48"/>
    </row>
    <row r="73" spans="1:7" s="45" customFormat="1" ht="15.75" x14ac:dyDescent="0.25">
      <c r="A73" s="24" t="s">
        <v>26</v>
      </c>
      <c r="B73" s="25" t="s">
        <v>27</v>
      </c>
      <c r="C73" s="25">
        <v>386.20932399999998</v>
      </c>
      <c r="D73" s="26" t="s">
        <v>28</v>
      </c>
      <c r="E73"/>
      <c r="G73" s="48"/>
    </row>
    <row r="74" spans="1:7" s="45" customFormat="1" ht="15.75" x14ac:dyDescent="0.25">
      <c r="A74" s="24" t="s">
        <v>29</v>
      </c>
      <c r="B74" s="25" t="s">
        <v>27</v>
      </c>
      <c r="C74" s="25">
        <v>386.20932399999998</v>
      </c>
      <c r="D74" s="26" t="s">
        <v>28</v>
      </c>
      <c r="E74"/>
      <c r="G74" s="48"/>
    </row>
    <row r="75" spans="1:7" s="45" customFormat="1" ht="15.75" x14ac:dyDescent="0.25">
      <c r="A75" s="24" t="s">
        <v>30</v>
      </c>
      <c r="B75" s="25" t="s">
        <v>27</v>
      </c>
      <c r="C75" s="25">
        <v>386.20932399999998</v>
      </c>
      <c r="D75" s="26" t="s">
        <v>28</v>
      </c>
      <c r="E75"/>
      <c r="G75" s="48"/>
    </row>
    <row r="76" spans="1:7" s="45" customFormat="1" ht="15.75" x14ac:dyDescent="0.25">
      <c r="A76" s="24" t="s">
        <v>31</v>
      </c>
      <c r="B76" s="25" t="s">
        <v>27</v>
      </c>
      <c r="C76" s="25">
        <v>386.20932399999998</v>
      </c>
      <c r="D76" s="26" t="s">
        <v>28</v>
      </c>
      <c r="E76"/>
      <c r="G76" s="48"/>
    </row>
    <row r="77" spans="1:7" s="45" customFormat="1" ht="15.75" x14ac:dyDescent="0.25">
      <c r="A77" s="24" t="s">
        <v>32</v>
      </c>
      <c r="B77" s="25" t="s">
        <v>27</v>
      </c>
      <c r="C77" s="25">
        <v>386.20932399999998</v>
      </c>
      <c r="D77" s="26" t="s">
        <v>28</v>
      </c>
      <c r="E77"/>
      <c r="G77" s="48"/>
    </row>
    <row r="78" spans="1:7" s="45" customFormat="1" ht="15.75" x14ac:dyDescent="0.25">
      <c r="A78" s="24" t="s">
        <v>33</v>
      </c>
      <c r="B78" s="25" t="s">
        <v>27</v>
      </c>
      <c r="C78" s="25">
        <v>386.20932399999998</v>
      </c>
      <c r="D78" s="26" t="s">
        <v>28</v>
      </c>
      <c r="E78"/>
      <c r="G78" s="48"/>
    </row>
    <row r="79" spans="1:7" s="45" customFormat="1" ht="15.75" x14ac:dyDescent="0.25">
      <c r="A79" s="24" t="s">
        <v>34</v>
      </c>
      <c r="B79" s="25" t="s">
        <v>27</v>
      </c>
      <c r="C79" s="25">
        <v>386.20932399999998</v>
      </c>
      <c r="D79" s="26" t="s">
        <v>28</v>
      </c>
      <c r="E79"/>
      <c r="G79" s="48"/>
    </row>
    <row r="80" spans="1:7" s="45" customFormat="1" ht="15.75" x14ac:dyDescent="0.25">
      <c r="A80" s="24" t="s">
        <v>35</v>
      </c>
      <c r="B80" s="25" t="s">
        <v>36</v>
      </c>
      <c r="C80" s="25">
        <v>454.27192400000001</v>
      </c>
      <c r="D80" s="26" t="s">
        <v>37</v>
      </c>
      <c r="E80"/>
      <c r="G80" s="48"/>
    </row>
    <row r="81" spans="1:7" s="45" customFormat="1" ht="15.75" x14ac:dyDescent="0.25">
      <c r="A81" s="24" t="s">
        <v>38</v>
      </c>
      <c r="B81" s="25" t="s">
        <v>24</v>
      </c>
      <c r="C81" s="25">
        <v>472.282489</v>
      </c>
      <c r="D81" s="26" t="s">
        <v>39</v>
      </c>
      <c r="E81"/>
      <c r="G81" s="48"/>
    </row>
    <row r="82" spans="1:7" s="45" customFormat="1" ht="15.75" x14ac:dyDescent="0.25">
      <c r="A82" s="24" t="s">
        <v>70</v>
      </c>
      <c r="B82" s="25" t="s">
        <v>36</v>
      </c>
      <c r="C82" s="25">
        <v>454.27192400000001</v>
      </c>
      <c r="D82" s="26" t="s">
        <v>71</v>
      </c>
      <c r="E82"/>
      <c r="G82" s="48"/>
    </row>
    <row r="83" spans="1:7" s="45" customFormat="1" ht="15.75" x14ac:dyDescent="0.25">
      <c r="A83" s="24" t="s">
        <v>72</v>
      </c>
      <c r="B83" s="25" t="s">
        <v>36</v>
      </c>
      <c r="C83" s="25">
        <v>454.27192400000001</v>
      </c>
      <c r="D83" s="26" t="s">
        <v>73</v>
      </c>
      <c r="E83"/>
      <c r="G83" s="48"/>
    </row>
    <row r="84" spans="1:7" s="45" customFormat="1" ht="15.75" x14ac:dyDescent="0.25">
      <c r="A84" s="24" t="s">
        <v>74</v>
      </c>
      <c r="B84" s="25" t="s">
        <v>36</v>
      </c>
      <c r="C84" s="25">
        <v>454.27192400000001</v>
      </c>
      <c r="D84" s="26" t="s">
        <v>73</v>
      </c>
      <c r="E84"/>
      <c r="G84" s="48"/>
    </row>
    <row r="85" spans="1:7" s="45" customFormat="1" ht="15.75" x14ac:dyDescent="0.25">
      <c r="A85" s="24" t="s">
        <v>40</v>
      </c>
      <c r="B85" s="25" t="s">
        <v>36</v>
      </c>
      <c r="C85" s="25">
        <v>454.27192400000001</v>
      </c>
      <c r="D85" s="26" t="s">
        <v>41</v>
      </c>
      <c r="E85"/>
      <c r="G85" s="48"/>
    </row>
    <row r="86" spans="1:7" s="45" customFormat="1" ht="15.75" x14ac:dyDescent="0.25">
      <c r="A86" s="24" t="s">
        <v>42</v>
      </c>
      <c r="B86" s="25" t="s">
        <v>36</v>
      </c>
      <c r="C86" s="25">
        <v>454.27192400000001</v>
      </c>
      <c r="D86" s="26" t="s">
        <v>41</v>
      </c>
      <c r="E86"/>
      <c r="G86" s="48"/>
    </row>
    <row r="87" spans="1:7" s="45" customFormat="1" ht="15.75" x14ac:dyDescent="0.25">
      <c r="A87" s="24" t="s">
        <v>64</v>
      </c>
      <c r="B87" s="25" t="s">
        <v>65</v>
      </c>
      <c r="C87" s="25">
        <v>386.20932399999998</v>
      </c>
      <c r="D87" s="26" t="s">
        <v>66</v>
      </c>
      <c r="E87"/>
      <c r="G87" s="48"/>
    </row>
    <row r="88" spans="1:7" s="45" customFormat="1" ht="15.75" x14ac:dyDescent="0.25">
      <c r="A88" s="24" t="s">
        <v>67</v>
      </c>
      <c r="B88" s="25" t="s">
        <v>27</v>
      </c>
      <c r="C88" s="25">
        <v>386.20932399999998</v>
      </c>
      <c r="D88" s="26" t="s">
        <v>66</v>
      </c>
      <c r="E88"/>
      <c r="G88" s="48"/>
    </row>
    <row r="89" spans="1:7" s="45" customFormat="1" ht="15.75" x14ac:dyDescent="0.25">
      <c r="A89" s="24" t="s">
        <v>62</v>
      </c>
      <c r="B89" s="25" t="s">
        <v>27</v>
      </c>
      <c r="C89" s="25">
        <v>386.20932399999998</v>
      </c>
      <c r="D89" s="26" t="s">
        <v>63</v>
      </c>
      <c r="E89"/>
      <c r="G89" s="48"/>
    </row>
    <row r="90" spans="1:7" s="45" customFormat="1" ht="15.75" x14ac:dyDescent="0.25">
      <c r="A90" s="24" t="s">
        <v>43</v>
      </c>
      <c r="B90" s="25" t="s">
        <v>36</v>
      </c>
      <c r="C90" s="25">
        <v>454.27192400000001</v>
      </c>
      <c r="D90" s="26" t="s">
        <v>44</v>
      </c>
      <c r="E90"/>
      <c r="G90" s="48"/>
    </row>
    <row r="91" spans="1:7" s="45" customFormat="1" ht="15.75" x14ac:dyDescent="0.25">
      <c r="A91" s="24" t="s">
        <v>45</v>
      </c>
      <c r="B91" s="25" t="s">
        <v>36</v>
      </c>
      <c r="C91" s="25">
        <v>454.27192400000001</v>
      </c>
      <c r="D91" s="26" t="s">
        <v>41</v>
      </c>
      <c r="E91"/>
      <c r="G91" s="48"/>
    </row>
    <row r="92" spans="1:7" s="45" customFormat="1" ht="15.75" x14ac:dyDescent="0.25">
      <c r="A92" s="24" t="s">
        <v>23</v>
      </c>
      <c r="B92" s="25" t="s">
        <v>24</v>
      </c>
      <c r="C92" s="25">
        <v>472.282489</v>
      </c>
      <c r="D92" s="26" t="s">
        <v>25</v>
      </c>
      <c r="E92"/>
      <c r="G92" s="48"/>
    </row>
    <row r="93" spans="1:7" s="45" customFormat="1" ht="15.75" x14ac:dyDescent="0.25">
      <c r="A93" s="24" t="s">
        <v>10</v>
      </c>
      <c r="B93" s="25" t="s">
        <v>11</v>
      </c>
      <c r="C93" s="25">
        <v>500.16824700000001</v>
      </c>
      <c r="D93" s="26" t="s">
        <v>12</v>
      </c>
      <c r="E93"/>
      <c r="G93" s="48"/>
    </row>
    <row r="94" spans="1:7" s="45" customFormat="1" ht="15.75" x14ac:dyDescent="0.25">
      <c r="A94" s="24" t="s">
        <v>4</v>
      </c>
      <c r="B94" s="25" t="s">
        <v>5</v>
      </c>
      <c r="C94" s="25">
        <v>252.099774</v>
      </c>
      <c r="D94" s="26" t="s">
        <v>6</v>
      </c>
      <c r="E94"/>
      <c r="G94" s="48"/>
    </row>
    <row r="95" spans="1:7" s="45" customFormat="1" ht="15.75" x14ac:dyDescent="0.25">
      <c r="A95" s="24" t="s">
        <v>181</v>
      </c>
      <c r="B95" s="25" t="s">
        <v>182</v>
      </c>
      <c r="C95" s="25">
        <v>406.17802399999999</v>
      </c>
      <c r="D95" s="26" t="s">
        <v>183</v>
      </c>
      <c r="E95"/>
      <c r="G95" s="48"/>
    </row>
    <row r="96" spans="1:7" s="45" customFormat="1" ht="15.75" x14ac:dyDescent="0.25">
      <c r="A96" s="24" t="s">
        <v>184</v>
      </c>
      <c r="B96" s="25" t="s">
        <v>182</v>
      </c>
      <c r="C96" s="25">
        <v>406.17802399999999</v>
      </c>
      <c r="D96" s="26" t="s">
        <v>185</v>
      </c>
      <c r="E96"/>
      <c r="G96" s="48"/>
    </row>
    <row r="97" spans="1:7" s="45" customFormat="1" ht="15.75" x14ac:dyDescent="0.25">
      <c r="A97" s="24" t="s">
        <v>186</v>
      </c>
      <c r="B97" s="25" t="s">
        <v>182</v>
      </c>
      <c r="C97" s="25">
        <v>406.17802399999999</v>
      </c>
      <c r="D97" s="26" t="s">
        <v>185</v>
      </c>
      <c r="E97"/>
      <c r="G97" s="48"/>
    </row>
    <row r="98" spans="1:7" s="45" customFormat="1" ht="15.75" x14ac:dyDescent="0.25">
      <c r="A98" s="24" t="s">
        <v>187</v>
      </c>
      <c r="B98" s="25" t="s">
        <v>188</v>
      </c>
      <c r="C98" s="25">
        <v>474.24062400000003</v>
      </c>
      <c r="D98" s="26" t="s">
        <v>189</v>
      </c>
      <c r="E98"/>
      <c r="G98" s="48"/>
    </row>
    <row r="99" spans="1:7" s="45" customFormat="1" ht="15.75" x14ac:dyDescent="0.25">
      <c r="A99" s="24" t="s">
        <v>190</v>
      </c>
      <c r="B99" s="25" t="s">
        <v>188</v>
      </c>
      <c r="C99" s="25">
        <v>474.24062400000003</v>
      </c>
      <c r="D99" s="26" t="s">
        <v>191</v>
      </c>
      <c r="E99"/>
      <c r="G99" s="48"/>
    </row>
    <row r="100" spans="1:7" s="45" customFormat="1" ht="15.75" x14ac:dyDescent="0.25">
      <c r="A100" s="24" t="s">
        <v>192</v>
      </c>
      <c r="B100" s="25" t="s">
        <v>188</v>
      </c>
      <c r="C100" s="25">
        <v>474.24062400000003</v>
      </c>
      <c r="D100" s="26" t="s">
        <v>193</v>
      </c>
      <c r="E100"/>
      <c r="G100" s="48"/>
    </row>
    <row r="101" spans="1:7" s="45" customFormat="1" ht="15.75" x14ac:dyDescent="0.25">
      <c r="A101" s="24" t="s">
        <v>194</v>
      </c>
      <c r="B101" s="25" t="s">
        <v>188</v>
      </c>
      <c r="C101" s="25">
        <v>474.24062400000003</v>
      </c>
      <c r="D101" s="26" t="s">
        <v>193</v>
      </c>
      <c r="E101"/>
      <c r="G101" s="48"/>
    </row>
    <row r="102" spans="1:7" s="45" customFormat="1" ht="15.75" x14ac:dyDescent="0.25">
      <c r="A102" s="24" t="s">
        <v>195</v>
      </c>
      <c r="B102" s="25" t="s">
        <v>188</v>
      </c>
      <c r="C102" s="25">
        <v>474.24062400000003</v>
      </c>
      <c r="D102" s="26" t="s">
        <v>193</v>
      </c>
      <c r="E102"/>
      <c r="G102" s="48"/>
    </row>
    <row r="103" spans="1:7" s="45" customFormat="1" ht="15.75" x14ac:dyDescent="0.25">
      <c r="A103" s="24" t="s">
        <v>196</v>
      </c>
      <c r="B103" s="25" t="s">
        <v>188</v>
      </c>
      <c r="C103" s="25">
        <v>474.24062400000003</v>
      </c>
      <c r="D103" s="26" t="s">
        <v>193</v>
      </c>
      <c r="E103"/>
      <c r="G103" s="48"/>
    </row>
    <row r="104" spans="1:7" s="45" customFormat="1" ht="15.75" x14ac:dyDescent="0.25">
      <c r="A104" s="24" t="s">
        <v>201</v>
      </c>
      <c r="B104" s="25" t="s">
        <v>182</v>
      </c>
      <c r="C104" s="25">
        <v>406.17802399999999</v>
      </c>
      <c r="D104" s="26" t="s">
        <v>202</v>
      </c>
      <c r="E104"/>
      <c r="G104" s="48"/>
    </row>
    <row r="105" spans="1:7" s="45" customFormat="1" ht="15.75" x14ac:dyDescent="0.25">
      <c r="A105" s="24" t="s">
        <v>203</v>
      </c>
      <c r="B105" s="25" t="s">
        <v>188</v>
      </c>
      <c r="C105" s="25">
        <v>474.24062400000003</v>
      </c>
      <c r="D105" s="26" t="s">
        <v>202</v>
      </c>
      <c r="E105"/>
      <c r="G105" s="48"/>
    </row>
    <row r="106" spans="1:7" s="45" customFormat="1" ht="15.75" x14ac:dyDescent="0.25">
      <c r="A106" s="24" t="s">
        <v>204</v>
      </c>
      <c r="B106" s="25" t="s">
        <v>188</v>
      </c>
      <c r="C106" s="25">
        <v>474.24062400000003</v>
      </c>
      <c r="D106" s="26" t="s">
        <v>202</v>
      </c>
      <c r="E106"/>
      <c r="G106" s="48"/>
    </row>
    <row r="107" spans="1:7" s="45" customFormat="1" ht="15.75" x14ac:dyDescent="0.25">
      <c r="A107" s="24" t="s">
        <v>200</v>
      </c>
      <c r="B107" s="25" t="s">
        <v>188</v>
      </c>
      <c r="C107" s="25">
        <v>474.24062400000003</v>
      </c>
      <c r="D107" s="26" t="s">
        <v>185</v>
      </c>
      <c r="E107"/>
      <c r="G107" s="48"/>
    </row>
    <row r="108" spans="1:7" s="45" customFormat="1" ht="15.75" x14ac:dyDescent="0.25">
      <c r="A108" s="24" t="s">
        <v>7</v>
      </c>
      <c r="B108" s="25" t="s">
        <v>8</v>
      </c>
      <c r="C108" s="25">
        <v>266.11542400000002</v>
      </c>
      <c r="D108" s="26" t="s">
        <v>9</v>
      </c>
      <c r="E108"/>
      <c r="G108" s="48"/>
    </row>
    <row r="109" spans="1:7" s="45" customFormat="1" ht="15.75" x14ac:dyDescent="0.25">
      <c r="A109" s="24" t="s">
        <v>16</v>
      </c>
      <c r="B109" s="25" t="s">
        <v>11</v>
      </c>
      <c r="C109" s="25">
        <v>500.16824700000001</v>
      </c>
      <c r="D109" s="26" t="s">
        <v>17</v>
      </c>
      <c r="E109"/>
      <c r="G109" s="48"/>
    </row>
    <row r="110" spans="1:7" s="45" customFormat="1" ht="15.75" x14ac:dyDescent="0.25">
      <c r="A110" s="24" t="s">
        <v>13</v>
      </c>
      <c r="B110" s="25" t="s">
        <v>14</v>
      </c>
      <c r="C110" s="25">
        <v>266.07903800000003</v>
      </c>
      <c r="D110" s="26" t="s">
        <v>15</v>
      </c>
      <c r="E110"/>
      <c r="G110" s="48"/>
    </row>
    <row r="111" spans="1:7" s="45" customFormat="1" ht="15.75" x14ac:dyDescent="0.25">
      <c r="A111" s="24" t="s">
        <v>128</v>
      </c>
      <c r="B111" s="25" t="s">
        <v>129</v>
      </c>
      <c r="C111" s="25">
        <v>472.17333200000002</v>
      </c>
      <c r="D111" s="26" t="s">
        <v>130</v>
      </c>
      <c r="E111"/>
      <c r="G111" s="48"/>
    </row>
    <row r="112" spans="1:7" s="45" customFormat="1" ht="15.75" x14ac:dyDescent="0.25">
      <c r="A112" s="24" t="s">
        <v>131</v>
      </c>
      <c r="B112" s="25" t="s">
        <v>129</v>
      </c>
      <c r="C112" s="25">
        <v>472.17333200000002</v>
      </c>
      <c r="D112" s="26" t="s">
        <v>127</v>
      </c>
      <c r="E112"/>
      <c r="G112" s="48"/>
    </row>
    <row r="113" spans="1:7" s="45" customFormat="1" ht="15.75" x14ac:dyDescent="0.25">
      <c r="A113" s="24" t="s">
        <v>125</v>
      </c>
      <c r="B113" s="25" t="s">
        <v>126</v>
      </c>
      <c r="C113" s="25">
        <v>248.06847300000001</v>
      </c>
      <c r="D113" s="26" t="s">
        <v>127</v>
      </c>
      <c r="E113"/>
      <c r="G113" s="48"/>
    </row>
    <row r="114" spans="1:7" s="45" customFormat="1" ht="15.75" x14ac:dyDescent="0.25">
      <c r="A114" s="24" t="s">
        <v>75</v>
      </c>
      <c r="B114" s="25" t="s">
        <v>24</v>
      </c>
      <c r="C114" s="25">
        <v>472.282489</v>
      </c>
      <c r="D114" s="26" t="s">
        <v>76</v>
      </c>
      <c r="E114"/>
      <c r="G114" s="48"/>
    </row>
    <row r="115" spans="1:7" s="45" customFormat="1" ht="15.75" x14ac:dyDescent="0.25">
      <c r="A115" s="24" t="s">
        <v>77</v>
      </c>
      <c r="B115" s="25" t="s">
        <v>24</v>
      </c>
      <c r="C115" s="25">
        <v>472.282489</v>
      </c>
      <c r="D115" s="26" t="s">
        <v>78</v>
      </c>
      <c r="E115"/>
      <c r="G115" s="48"/>
    </row>
    <row r="116" spans="1:7" s="45" customFormat="1" ht="15.75" x14ac:dyDescent="0.25">
      <c r="A116" s="24" t="s">
        <v>79</v>
      </c>
      <c r="B116" s="25" t="s">
        <v>36</v>
      </c>
      <c r="C116" s="25">
        <v>472.282489</v>
      </c>
      <c r="D116" s="26" t="s">
        <v>78</v>
      </c>
      <c r="E116"/>
      <c r="G116" s="48"/>
    </row>
    <row r="117" spans="1:7" s="45" customFormat="1" ht="15.75" x14ac:dyDescent="0.25">
      <c r="A117" s="24" t="s">
        <v>80</v>
      </c>
      <c r="B117" s="25" t="s">
        <v>24</v>
      </c>
      <c r="C117" s="25">
        <v>472.282489</v>
      </c>
      <c r="D117" s="26" t="s">
        <v>78</v>
      </c>
      <c r="E117"/>
      <c r="G117" s="48"/>
    </row>
    <row r="118" spans="1:7" s="45" customFormat="1" ht="15.75" x14ac:dyDescent="0.25">
      <c r="A118" s="24" t="s">
        <v>81</v>
      </c>
      <c r="B118" s="25" t="s">
        <v>24</v>
      </c>
      <c r="C118" s="25">
        <v>472.282489</v>
      </c>
      <c r="D118" s="26" t="s">
        <v>78</v>
      </c>
      <c r="E118"/>
      <c r="G118" s="48"/>
    </row>
    <row r="119" spans="1:7" s="45" customFormat="1" ht="15.75" x14ac:dyDescent="0.25">
      <c r="A119" s="24" t="s">
        <v>82</v>
      </c>
      <c r="B119" s="25" t="s">
        <v>24</v>
      </c>
      <c r="C119" s="25">
        <v>472.282489</v>
      </c>
      <c r="D119" s="26" t="s">
        <v>78</v>
      </c>
      <c r="E119"/>
      <c r="G119" s="48"/>
    </row>
    <row r="120" spans="1:7" s="45" customFormat="1" ht="15.75" x14ac:dyDescent="0.25">
      <c r="A120" s="24" t="s">
        <v>83</v>
      </c>
      <c r="B120" s="25" t="s">
        <v>36</v>
      </c>
      <c r="C120" s="25">
        <v>454.27192400000001</v>
      </c>
      <c r="D120" s="26" t="s">
        <v>78</v>
      </c>
      <c r="E120"/>
      <c r="G120" s="48"/>
    </row>
    <row r="121" spans="1:7" s="45" customFormat="1" ht="15.75" x14ac:dyDescent="0.25">
      <c r="A121" s="24" t="s">
        <v>84</v>
      </c>
      <c r="B121" s="25" t="s">
        <v>24</v>
      </c>
      <c r="C121" s="25">
        <v>472.282489</v>
      </c>
      <c r="D121" s="26" t="s">
        <v>85</v>
      </c>
      <c r="E121"/>
      <c r="G121" s="48"/>
    </row>
    <row r="122" spans="1:7" s="45" customFormat="1" ht="15.75" x14ac:dyDescent="0.25">
      <c r="A122" s="24" t="s">
        <v>86</v>
      </c>
      <c r="B122" s="25" t="s">
        <v>87</v>
      </c>
      <c r="C122" s="25">
        <v>490.29305399999998</v>
      </c>
      <c r="D122" s="26" t="s">
        <v>85</v>
      </c>
      <c r="E122"/>
      <c r="G122" s="48"/>
    </row>
    <row r="123" spans="1:7" s="45" customFormat="1" ht="15.75" x14ac:dyDescent="0.25">
      <c r="A123" s="24" t="s">
        <v>88</v>
      </c>
      <c r="B123" s="25" t="s">
        <v>87</v>
      </c>
      <c r="C123" s="25">
        <v>490.29305399999998</v>
      </c>
      <c r="D123" s="26" t="s">
        <v>85</v>
      </c>
      <c r="E123"/>
      <c r="G123" s="48"/>
    </row>
    <row r="124" spans="1:7" s="45" customFormat="1" ht="15.75" x14ac:dyDescent="0.25">
      <c r="A124" s="24" t="s">
        <v>89</v>
      </c>
      <c r="B124" s="25" t="s">
        <v>24</v>
      </c>
      <c r="C124" s="25">
        <v>472.282489</v>
      </c>
      <c r="D124" s="26" t="s">
        <v>90</v>
      </c>
      <c r="E124"/>
      <c r="G124" s="48"/>
    </row>
    <row r="125" spans="1:7" s="45" customFormat="1" ht="15.75" x14ac:dyDescent="0.25">
      <c r="A125" s="24" t="s">
        <v>91</v>
      </c>
      <c r="B125" s="25" t="s">
        <v>24</v>
      </c>
      <c r="C125" s="25">
        <v>472.282489</v>
      </c>
      <c r="D125" s="26" t="s">
        <v>92</v>
      </c>
      <c r="E125"/>
      <c r="G125" s="48"/>
    </row>
    <row r="126" spans="1:7" s="45" customFormat="1" ht="15.75" x14ac:dyDescent="0.25">
      <c r="A126" s="24" t="s">
        <v>93</v>
      </c>
      <c r="B126" s="25" t="s">
        <v>24</v>
      </c>
      <c r="C126" s="25">
        <v>472.282489</v>
      </c>
      <c r="D126" s="26" t="s">
        <v>92</v>
      </c>
      <c r="E126"/>
      <c r="G126" s="48"/>
    </row>
    <row r="127" spans="1:7" s="45" customFormat="1" ht="15.75" x14ac:dyDescent="0.25">
      <c r="A127" s="24" t="s">
        <v>94</v>
      </c>
      <c r="B127" s="25" t="s">
        <v>95</v>
      </c>
      <c r="C127" s="25">
        <v>486.261754</v>
      </c>
      <c r="D127" s="26" t="s">
        <v>92</v>
      </c>
      <c r="E127"/>
      <c r="G127" s="48"/>
    </row>
    <row r="128" spans="1:7" s="45" customFormat="1" ht="15.75" x14ac:dyDescent="0.25">
      <c r="A128" s="24" t="s">
        <v>96</v>
      </c>
      <c r="B128" s="25" t="s">
        <v>24</v>
      </c>
      <c r="C128" s="25">
        <v>472.282489</v>
      </c>
      <c r="D128" s="26" t="s">
        <v>92</v>
      </c>
      <c r="E128"/>
      <c r="G128" s="48"/>
    </row>
    <row r="129" spans="1:7" s="45" customFormat="1" ht="15.75" x14ac:dyDescent="0.25">
      <c r="A129" s="24" t="s">
        <v>97</v>
      </c>
      <c r="B129" s="25" t="s">
        <v>95</v>
      </c>
      <c r="C129" s="25">
        <v>486.261754</v>
      </c>
      <c r="D129" s="26" t="s">
        <v>98</v>
      </c>
      <c r="E129"/>
      <c r="G129" s="48"/>
    </row>
    <row r="130" spans="1:7" s="45" customFormat="1" ht="15.75" x14ac:dyDescent="0.25">
      <c r="A130" s="24" t="s">
        <v>99</v>
      </c>
      <c r="B130" s="25" t="s">
        <v>24</v>
      </c>
      <c r="C130" s="25">
        <v>472.282489</v>
      </c>
      <c r="D130" s="26" t="s">
        <v>98</v>
      </c>
      <c r="E130"/>
      <c r="G130" s="48"/>
    </row>
    <row r="131" spans="1:7" s="45" customFormat="1" ht="15.75" x14ac:dyDescent="0.25">
      <c r="A131" s="24" t="s">
        <v>205</v>
      </c>
      <c r="B131" s="25" t="s">
        <v>188</v>
      </c>
      <c r="C131" s="25">
        <v>474.24062400000003</v>
      </c>
      <c r="D131" s="26" t="s">
        <v>206</v>
      </c>
      <c r="E131"/>
      <c r="G131" s="48"/>
    </row>
    <row r="132" spans="1:7" s="45" customFormat="1" ht="15.75" x14ac:dyDescent="0.25">
      <c r="A132" s="24" t="s">
        <v>207</v>
      </c>
      <c r="B132" s="25" t="s">
        <v>208</v>
      </c>
      <c r="C132" s="25">
        <v>492.25118900000001</v>
      </c>
      <c r="D132" s="26" t="s">
        <v>206</v>
      </c>
      <c r="E132"/>
      <c r="G132" s="48"/>
    </row>
    <row r="133" spans="1:7" s="45" customFormat="1" ht="15.75" x14ac:dyDescent="0.25">
      <c r="A133" s="24" t="s">
        <v>209</v>
      </c>
      <c r="B133" s="25" t="s">
        <v>208</v>
      </c>
      <c r="C133" s="25">
        <v>492.25118900000001</v>
      </c>
      <c r="D133" s="26" t="s">
        <v>206</v>
      </c>
      <c r="E133"/>
      <c r="G133" s="48"/>
    </row>
    <row r="134" spans="1:7" s="45" customFormat="1" ht="15.75" x14ac:dyDescent="0.25">
      <c r="A134" s="24" t="s">
        <v>210</v>
      </c>
      <c r="B134" s="25" t="s">
        <v>188</v>
      </c>
      <c r="C134" s="25">
        <v>474.24062400000003</v>
      </c>
      <c r="D134" s="26" t="s">
        <v>211</v>
      </c>
      <c r="E134"/>
      <c r="G134" s="48"/>
    </row>
    <row r="135" spans="1:7" s="45" customFormat="1" ht="15.75" x14ac:dyDescent="0.25">
      <c r="A135" s="24" t="s">
        <v>212</v>
      </c>
      <c r="B135" s="25" t="s">
        <v>188</v>
      </c>
      <c r="C135" s="25">
        <v>474.24062400000003</v>
      </c>
      <c r="D135" s="26" t="s">
        <v>211</v>
      </c>
      <c r="E135"/>
      <c r="G135" s="48"/>
    </row>
    <row r="136" spans="1:7" s="45" customFormat="1" ht="15.75" x14ac:dyDescent="0.25">
      <c r="A136" s="24" t="s">
        <v>213</v>
      </c>
      <c r="B136" s="25" t="s">
        <v>214</v>
      </c>
      <c r="C136" s="25">
        <v>490.23553900000002</v>
      </c>
      <c r="D136" s="26" t="s">
        <v>183</v>
      </c>
      <c r="E136"/>
      <c r="G136" s="48"/>
    </row>
    <row r="137" spans="1:7" s="45" customFormat="1" ht="15.75" x14ac:dyDescent="0.25">
      <c r="A137" s="24" t="s">
        <v>215</v>
      </c>
      <c r="B137" s="25" t="s">
        <v>188</v>
      </c>
      <c r="C137" s="25">
        <v>474.24062400000003</v>
      </c>
      <c r="D137" s="26" t="s">
        <v>183</v>
      </c>
      <c r="E137"/>
      <c r="G137" s="48"/>
    </row>
    <row r="138" spans="1:7" s="45" customFormat="1" ht="15.75" x14ac:dyDescent="0.25">
      <c r="A138" s="24" t="s">
        <v>216</v>
      </c>
      <c r="B138" s="25" t="s">
        <v>188</v>
      </c>
      <c r="C138" s="25">
        <v>474.24062400000003</v>
      </c>
      <c r="D138" s="26" t="s">
        <v>217</v>
      </c>
      <c r="E138"/>
      <c r="G138" s="48"/>
    </row>
    <row r="139" spans="1:7" s="45" customFormat="1" ht="15.75" x14ac:dyDescent="0.25">
      <c r="A139" s="24" t="s">
        <v>218</v>
      </c>
      <c r="B139" s="25" t="s">
        <v>188</v>
      </c>
      <c r="C139" s="25">
        <v>474.24062400000003</v>
      </c>
      <c r="D139" s="26" t="s">
        <v>217</v>
      </c>
      <c r="E139"/>
      <c r="G139" s="48"/>
    </row>
    <row r="140" spans="1:7" s="45" customFormat="1" ht="15.75" x14ac:dyDescent="0.25">
      <c r="A140" s="24" t="s">
        <v>219</v>
      </c>
      <c r="B140" s="25" t="s">
        <v>220</v>
      </c>
      <c r="C140" s="25">
        <v>472.22497399999997</v>
      </c>
      <c r="D140" s="26" t="s">
        <v>217</v>
      </c>
      <c r="E140"/>
      <c r="G140" s="48"/>
    </row>
    <row r="141" spans="1:7" s="45" customFormat="1" ht="15.75" x14ac:dyDescent="0.25">
      <c r="A141" s="24" t="s">
        <v>221</v>
      </c>
      <c r="B141" s="25" t="s">
        <v>188</v>
      </c>
      <c r="C141" s="25">
        <v>474.24062400000003</v>
      </c>
      <c r="D141" s="26" t="s">
        <v>217</v>
      </c>
      <c r="E141"/>
      <c r="G141" s="48"/>
    </row>
    <row r="142" spans="1:7" s="45" customFormat="1" ht="15.75" x14ac:dyDescent="0.25">
      <c r="A142" s="24" t="s">
        <v>222</v>
      </c>
      <c r="B142" s="25" t="s">
        <v>223</v>
      </c>
      <c r="C142" s="25">
        <v>474.24062400000003</v>
      </c>
      <c r="D142" s="26" t="s">
        <v>217</v>
      </c>
      <c r="E142"/>
      <c r="G142" s="48"/>
    </row>
    <row r="143" spans="1:7" s="45" customFormat="1" ht="15.75" x14ac:dyDescent="0.25">
      <c r="A143" s="24" t="s">
        <v>224</v>
      </c>
      <c r="B143" s="25" t="s">
        <v>188</v>
      </c>
      <c r="C143" s="25">
        <v>474.24062400000003</v>
      </c>
      <c r="D143" s="26" t="s">
        <v>217</v>
      </c>
      <c r="E143"/>
      <c r="G143" s="48"/>
    </row>
    <row r="144" spans="1:7" s="45" customFormat="1" ht="15.75" x14ac:dyDescent="0.25">
      <c r="A144" s="24" t="s">
        <v>225</v>
      </c>
      <c r="B144" s="25" t="s">
        <v>188</v>
      </c>
      <c r="C144" s="25">
        <v>474.24062400000003</v>
      </c>
      <c r="D144" s="26" t="s">
        <v>217</v>
      </c>
      <c r="E144"/>
      <c r="G144" s="48"/>
    </row>
    <row r="145" spans="1:7" s="45" customFormat="1" ht="15.75" x14ac:dyDescent="0.25">
      <c r="A145" s="24" t="s">
        <v>226</v>
      </c>
      <c r="B145" s="25" t="s">
        <v>188</v>
      </c>
      <c r="C145" s="25">
        <v>474.24062400000003</v>
      </c>
      <c r="D145" s="26" t="s">
        <v>217</v>
      </c>
      <c r="E145"/>
      <c r="G145" s="48"/>
    </row>
    <row r="146" spans="1:7" s="45" customFormat="1" ht="15.75" x14ac:dyDescent="0.25">
      <c r="A146" s="24" t="s">
        <v>227</v>
      </c>
      <c r="B146" s="25" t="s">
        <v>188</v>
      </c>
      <c r="C146" s="25">
        <v>474.24062400000003</v>
      </c>
      <c r="D146" s="26" t="s">
        <v>217</v>
      </c>
      <c r="E146"/>
      <c r="G146" s="48"/>
    </row>
    <row r="147" spans="1:7" s="45" customFormat="1" ht="15.75" x14ac:dyDescent="0.25">
      <c r="A147" s="24" t="s">
        <v>228</v>
      </c>
      <c r="B147" s="25" t="s">
        <v>188</v>
      </c>
      <c r="C147" s="25">
        <v>474.24062400000003</v>
      </c>
      <c r="D147" s="26" t="s">
        <v>217</v>
      </c>
      <c r="E147"/>
      <c r="G147" s="48"/>
    </row>
    <row r="148" spans="1:7" s="45" customFormat="1" ht="15.75" x14ac:dyDescent="0.25">
      <c r="A148" s="24" t="s">
        <v>229</v>
      </c>
      <c r="B148" s="25" t="s">
        <v>182</v>
      </c>
      <c r="C148" s="25">
        <v>406.17802399999999</v>
      </c>
      <c r="D148" s="26" t="s">
        <v>217</v>
      </c>
      <c r="E148"/>
      <c r="G148" s="48"/>
    </row>
    <row r="149" spans="1:7" s="45" customFormat="1" ht="15.75" x14ac:dyDescent="0.25">
      <c r="A149" s="24" t="s">
        <v>230</v>
      </c>
      <c r="B149" s="25" t="s">
        <v>182</v>
      </c>
      <c r="C149" s="25">
        <v>406.17802399999999</v>
      </c>
      <c r="D149" s="26" t="s">
        <v>231</v>
      </c>
      <c r="E149"/>
      <c r="G149" s="48"/>
    </row>
    <row r="150" spans="1:7" s="45" customFormat="1" ht="15.75" x14ac:dyDescent="0.25">
      <c r="A150" s="24" t="s">
        <v>232</v>
      </c>
      <c r="B150" s="25" t="s">
        <v>188</v>
      </c>
      <c r="C150" s="25">
        <v>474.24062400000003</v>
      </c>
      <c r="D150" s="26" t="s">
        <v>231</v>
      </c>
      <c r="E150"/>
      <c r="G150" s="48"/>
    </row>
    <row r="151" spans="1:7" s="45" customFormat="1" ht="15.75" x14ac:dyDescent="0.25">
      <c r="A151" s="24" t="s">
        <v>167</v>
      </c>
      <c r="B151" s="25" t="s">
        <v>24</v>
      </c>
      <c r="C151" s="25">
        <v>472.282489</v>
      </c>
      <c r="D151" s="26" t="s">
        <v>168</v>
      </c>
      <c r="E151"/>
      <c r="G151" s="48"/>
    </row>
    <row r="152" spans="1:7" s="45" customFormat="1" ht="15.75" x14ac:dyDescent="0.25">
      <c r="A152" s="24" t="s">
        <v>169</v>
      </c>
      <c r="B152" s="25" t="s">
        <v>24</v>
      </c>
      <c r="C152" s="25">
        <v>472.282489</v>
      </c>
      <c r="D152" s="26" t="s">
        <v>168</v>
      </c>
      <c r="E152"/>
      <c r="G152" s="48"/>
    </row>
    <row r="153" spans="1:7" s="45" customFormat="1" ht="15.75" x14ac:dyDescent="0.25">
      <c r="A153" s="24" t="s">
        <v>170</v>
      </c>
      <c r="B153" s="25" t="s">
        <v>171</v>
      </c>
      <c r="C153" s="25">
        <v>458.266839</v>
      </c>
      <c r="D153" s="26" t="s">
        <v>168</v>
      </c>
      <c r="E153"/>
      <c r="G153" s="48"/>
    </row>
    <row r="154" spans="1:7" s="45" customFormat="1" ht="15.75" x14ac:dyDescent="0.25">
      <c r="A154" s="24" t="s">
        <v>172</v>
      </c>
      <c r="B154" s="25" t="s">
        <v>173</v>
      </c>
      <c r="C154" s="25">
        <v>472.31887499999999</v>
      </c>
      <c r="D154" s="26" t="s">
        <v>168</v>
      </c>
      <c r="E154"/>
      <c r="G154" s="48"/>
    </row>
    <row r="155" spans="1:7" s="45" customFormat="1" ht="15.75" x14ac:dyDescent="0.25">
      <c r="A155" s="24" t="s">
        <v>174</v>
      </c>
      <c r="B155" s="25" t="s">
        <v>175</v>
      </c>
      <c r="C155" s="25">
        <v>456.21480300000002</v>
      </c>
      <c r="D155" s="26" t="s">
        <v>176</v>
      </c>
      <c r="E155"/>
      <c r="G155" s="48"/>
    </row>
    <row r="156" spans="1:7" s="45" customFormat="1" ht="15.75" x14ac:dyDescent="0.25">
      <c r="A156" s="24" t="s">
        <v>177</v>
      </c>
      <c r="B156" s="25" t="s">
        <v>178</v>
      </c>
      <c r="C156" s="25">
        <v>442.23553900000002</v>
      </c>
      <c r="D156" s="26" t="s">
        <v>176</v>
      </c>
      <c r="G156" s="48"/>
    </row>
    <row r="157" spans="1:7" s="45" customFormat="1" ht="15.75" x14ac:dyDescent="0.25">
      <c r="A157" s="24" t="s">
        <v>179</v>
      </c>
      <c r="B157" s="25" t="s">
        <v>180</v>
      </c>
      <c r="C157" s="25">
        <v>674.38186900000005</v>
      </c>
      <c r="D157" s="26" t="s">
        <v>176</v>
      </c>
      <c r="G157" s="48"/>
    </row>
    <row r="158" spans="1:7" s="45" customFormat="1" ht="15.75" x14ac:dyDescent="0.25">
      <c r="A158" s="24" t="s">
        <v>111</v>
      </c>
      <c r="B158" s="25" t="s">
        <v>27</v>
      </c>
      <c r="C158" s="25">
        <v>386.20932399999998</v>
      </c>
      <c r="D158" s="26" t="s">
        <v>112</v>
      </c>
      <c r="G158" s="48"/>
    </row>
    <row r="159" spans="1:7" s="45" customFormat="1" ht="15.75" x14ac:dyDescent="0.25">
      <c r="A159" s="24" t="s">
        <v>113</v>
      </c>
      <c r="B159" s="25" t="s">
        <v>27</v>
      </c>
      <c r="C159" s="25">
        <v>386.20932399999998</v>
      </c>
      <c r="D159" s="26" t="s">
        <v>112</v>
      </c>
      <c r="G159" s="48"/>
    </row>
    <row r="160" spans="1:7" s="45" customFormat="1" ht="15.75" x14ac:dyDescent="0.25">
      <c r="A160" s="24" t="s">
        <v>105</v>
      </c>
      <c r="B160" s="25" t="s">
        <v>106</v>
      </c>
      <c r="C160" s="25">
        <v>474.18898300000001</v>
      </c>
      <c r="D160" s="26" t="s">
        <v>107</v>
      </c>
      <c r="G160" s="48"/>
    </row>
    <row r="161" spans="1:7" s="45" customFormat="1" ht="15.75" x14ac:dyDescent="0.25">
      <c r="A161" s="24" t="s">
        <v>108</v>
      </c>
      <c r="B161" s="25" t="s">
        <v>109</v>
      </c>
      <c r="C161" s="25">
        <v>210.08920900000001</v>
      </c>
      <c r="D161" s="26" t="s">
        <v>110</v>
      </c>
      <c r="G161" s="48"/>
    </row>
    <row r="162" spans="1:7" s="45" customFormat="1" ht="15.75" x14ac:dyDescent="0.25">
      <c r="A162" s="24" t="s">
        <v>18</v>
      </c>
      <c r="B162" s="25" t="s">
        <v>11</v>
      </c>
      <c r="C162" s="25">
        <v>500.16824700000001</v>
      </c>
      <c r="D162" s="26" t="s">
        <v>19</v>
      </c>
      <c r="G162" s="48"/>
    </row>
    <row r="163" spans="1:7" s="45" customFormat="1" ht="15.75" x14ac:dyDescent="0.25">
      <c r="A163" s="24" t="s">
        <v>20</v>
      </c>
      <c r="B163" s="25" t="s">
        <v>11</v>
      </c>
      <c r="C163" s="25">
        <v>500.16824700000001</v>
      </c>
      <c r="D163" s="26" t="s">
        <v>19</v>
      </c>
      <c r="G163" s="48"/>
    </row>
    <row r="164" spans="1:7" s="45" customFormat="1" ht="16.5" thickBot="1" x14ac:dyDescent="0.3">
      <c r="A164" s="27" t="s">
        <v>21</v>
      </c>
      <c r="B164" s="28" t="s">
        <v>11</v>
      </c>
      <c r="C164" s="28">
        <v>500.16824700000001</v>
      </c>
      <c r="D164" s="29" t="s">
        <v>22</v>
      </c>
      <c r="G164" s="48"/>
    </row>
    <row r="165" spans="1:7" s="45" customFormat="1" ht="15.75" x14ac:dyDescent="0.25">
      <c r="G165" s="48"/>
    </row>
    <row r="166" spans="1:7" s="45" customFormat="1" ht="15.75" x14ac:dyDescent="0.25">
      <c r="G166" s="48"/>
    </row>
    <row r="167" spans="1:7" s="45" customFormat="1" ht="15.75" x14ac:dyDescent="0.25">
      <c r="G167" s="48"/>
    </row>
    <row r="168" spans="1:7" s="45" customFormat="1" ht="15.75" x14ac:dyDescent="0.25">
      <c r="G168" s="48"/>
    </row>
    <row r="169" spans="1:7" s="45" customFormat="1" ht="15.75" x14ac:dyDescent="0.25">
      <c r="G169" s="48"/>
    </row>
    <row r="170" spans="1:7" s="45" customFormat="1" ht="15.75" x14ac:dyDescent="0.25">
      <c r="G170" s="48"/>
    </row>
    <row r="171" spans="1:7" s="45" customFormat="1" ht="15.75" x14ac:dyDescent="0.25">
      <c r="G171" s="48"/>
    </row>
    <row r="172" spans="1:7" s="45" customFormat="1" ht="15.75" x14ac:dyDescent="0.25">
      <c r="G172" s="48"/>
    </row>
    <row r="173" spans="1:7" s="45" customFormat="1" ht="15.75" x14ac:dyDescent="0.25">
      <c r="G173" s="48"/>
    </row>
    <row r="174" spans="1:7" s="45" customFormat="1" ht="15.75" x14ac:dyDescent="0.25">
      <c r="G174" s="48"/>
    </row>
    <row r="175" spans="1:7" s="45" customFormat="1" ht="15.75" x14ac:dyDescent="0.25">
      <c r="G175" s="48"/>
    </row>
    <row r="176" spans="1:7" s="45" customFormat="1" ht="15.75" x14ac:dyDescent="0.25">
      <c r="G176" s="48"/>
    </row>
    <row r="177" spans="7:7" s="45" customFormat="1" ht="15.75" x14ac:dyDescent="0.25">
      <c r="G177" s="48"/>
    </row>
    <row r="178" spans="7:7" s="45" customFormat="1" ht="15.75" x14ac:dyDescent="0.25">
      <c r="G178" s="48"/>
    </row>
    <row r="179" spans="7:7" s="45" customFormat="1" ht="15.75" x14ac:dyDescent="0.25">
      <c r="G179" s="48"/>
    </row>
    <row r="180" spans="7:7" s="45" customFormat="1" ht="15.75" x14ac:dyDescent="0.25">
      <c r="G180" s="48"/>
    </row>
    <row r="181" spans="7:7" s="45" customFormat="1" ht="15.75" x14ac:dyDescent="0.25">
      <c r="G181" s="48"/>
    </row>
    <row r="182" spans="7:7" s="45" customFormat="1" ht="15.75" x14ac:dyDescent="0.25">
      <c r="G182" s="48"/>
    </row>
    <row r="183" spans="7:7" s="45" customFormat="1" ht="15.75" x14ac:dyDescent="0.25">
      <c r="G183" s="48"/>
    </row>
    <row r="184" spans="7:7" s="45" customFormat="1" ht="15.75" x14ac:dyDescent="0.25">
      <c r="G184" s="48"/>
    </row>
    <row r="185" spans="7:7" s="45" customFormat="1" ht="15.75" x14ac:dyDescent="0.25">
      <c r="G185" s="48"/>
    </row>
  </sheetData>
  <autoFilter ref="A2:D2">
    <sortState ref="A3:D164">
      <sortCondition ref="A2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"/>
  <sheetViews>
    <sheetView tabSelected="1" topLeftCell="B1" zoomScale="110" zoomScaleNormal="110" workbookViewId="0">
      <selection activeCell="D18" sqref="D18"/>
    </sheetView>
  </sheetViews>
  <sheetFormatPr defaultRowHeight="15" x14ac:dyDescent="0.25"/>
  <cols>
    <col min="2" max="2" width="14.85546875" customWidth="1"/>
    <col min="3" max="10" width="9.28515625" bestFit="1" customWidth="1"/>
    <col min="11" max="11" width="10" bestFit="1" customWidth="1"/>
    <col min="12" max="12" width="9.28515625" bestFit="1" customWidth="1"/>
    <col min="13" max="13" width="10" bestFit="1" customWidth="1"/>
    <col min="14" max="20" width="9.28515625" bestFit="1" customWidth="1"/>
    <col min="21" max="21" width="10" bestFit="1" customWidth="1"/>
    <col min="22" max="22" width="9.28515625" bestFit="1" customWidth="1"/>
  </cols>
  <sheetData>
    <row r="1" spans="1:22" ht="19.5" thickBot="1" x14ac:dyDescent="0.35">
      <c r="A1" s="30" t="s">
        <v>323</v>
      </c>
    </row>
    <row r="2" spans="1:22" x14ac:dyDescent="0.25">
      <c r="A2" s="62" t="s">
        <v>294</v>
      </c>
      <c r="B2" s="65" t="s">
        <v>295</v>
      </c>
      <c r="C2" s="68" t="s">
        <v>335</v>
      </c>
      <c r="D2" s="69"/>
      <c r="E2" s="69"/>
      <c r="F2" s="69"/>
      <c r="G2" s="69"/>
      <c r="H2" s="69"/>
      <c r="I2" s="69"/>
      <c r="J2" s="69"/>
      <c r="K2" s="69"/>
      <c r="L2" s="69"/>
      <c r="M2" s="69"/>
      <c r="N2" s="70"/>
      <c r="O2" s="68" t="s">
        <v>336</v>
      </c>
      <c r="P2" s="69"/>
      <c r="Q2" s="69"/>
      <c r="R2" s="69"/>
      <c r="S2" s="69"/>
      <c r="T2" s="70"/>
      <c r="U2" s="1" t="s">
        <v>296</v>
      </c>
      <c r="V2" s="50" t="s">
        <v>297</v>
      </c>
    </row>
    <row r="3" spans="1:22" ht="15.75" thickBot="1" x14ac:dyDescent="0.3">
      <c r="A3" s="63"/>
      <c r="B3" s="66"/>
      <c r="C3" s="71" t="s">
        <v>314</v>
      </c>
      <c r="D3" s="72"/>
      <c r="E3" s="72"/>
      <c r="F3" s="72"/>
      <c r="G3" s="72"/>
      <c r="H3" s="72"/>
      <c r="I3" s="72"/>
      <c r="J3" s="72"/>
      <c r="K3" s="72"/>
      <c r="L3" s="72"/>
      <c r="M3" s="72"/>
      <c r="N3" s="73"/>
      <c r="O3" s="71" t="s">
        <v>314</v>
      </c>
      <c r="P3" s="72"/>
      <c r="Q3" s="72"/>
      <c r="R3" s="72"/>
      <c r="S3" s="72"/>
      <c r="T3" s="73"/>
      <c r="U3" s="2" t="s">
        <v>314</v>
      </c>
      <c r="V3" s="51"/>
    </row>
    <row r="4" spans="1:22" ht="16.5" thickBot="1" x14ac:dyDescent="0.3">
      <c r="A4" s="64"/>
      <c r="B4" s="67"/>
      <c r="C4" s="3" t="s">
        <v>298</v>
      </c>
      <c r="D4" s="4" t="s">
        <v>297</v>
      </c>
      <c r="E4" s="3" t="s">
        <v>299</v>
      </c>
      <c r="F4" s="4" t="s">
        <v>297</v>
      </c>
      <c r="G4" s="3" t="s">
        <v>300</v>
      </c>
      <c r="H4" s="4" t="s">
        <v>297</v>
      </c>
      <c r="I4" s="3" t="s">
        <v>301</v>
      </c>
      <c r="J4" s="4" t="s">
        <v>297</v>
      </c>
      <c r="K4" s="3" t="s">
        <v>315</v>
      </c>
      <c r="L4" s="4" t="s">
        <v>297</v>
      </c>
      <c r="M4" s="3" t="s">
        <v>333</v>
      </c>
      <c r="N4" s="46" t="s">
        <v>297</v>
      </c>
      <c r="O4" s="3" t="s">
        <v>331</v>
      </c>
      <c r="P4" s="4" t="s">
        <v>297</v>
      </c>
      <c r="Q4" s="3" t="s">
        <v>316</v>
      </c>
      <c r="R4" s="4" t="s">
        <v>297</v>
      </c>
      <c r="S4" s="3" t="s">
        <v>334</v>
      </c>
      <c r="T4" s="46" t="s">
        <v>297</v>
      </c>
      <c r="U4" s="5"/>
      <c r="V4" s="52"/>
    </row>
    <row r="5" spans="1:22" x14ac:dyDescent="0.25">
      <c r="A5" s="53" t="s">
        <v>302</v>
      </c>
      <c r="B5" s="6" t="s">
        <v>303</v>
      </c>
      <c r="C5" s="78">
        <v>2.8710562381020672</v>
      </c>
      <c r="D5" s="79">
        <v>0.34976110209594907</v>
      </c>
      <c r="E5" s="78">
        <v>6.3039107723810708E-3</v>
      </c>
      <c r="F5" s="79">
        <v>9.728145198714585E-4</v>
      </c>
      <c r="G5" s="78">
        <v>2.1448170134409454</v>
      </c>
      <c r="H5" s="79">
        <v>0.2754516934768122</v>
      </c>
      <c r="I5" s="78">
        <v>0.44198352713364325</v>
      </c>
      <c r="J5" s="79">
        <v>8.5857824127138882E-2</v>
      </c>
      <c r="K5" s="78">
        <v>59.85955430730079</v>
      </c>
      <c r="L5" s="79">
        <v>4.0473973166816686</v>
      </c>
      <c r="M5" s="78">
        <v>65.323714996749828</v>
      </c>
      <c r="N5" s="80">
        <v>4.3272048166344055</v>
      </c>
      <c r="O5" s="78">
        <v>5.3121974736953771E-2</v>
      </c>
      <c r="P5" s="79">
        <v>2.3409721227646441E-3</v>
      </c>
      <c r="Q5" s="78">
        <v>4.9113211392787091E-2</v>
      </c>
      <c r="R5" s="79">
        <v>8.5188814195431596E-3</v>
      </c>
      <c r="S5" s="78">
        <v>0.10223518612974086</v>
      </c>
      <c r="T5" s="80">
        <v>1.0592982326144544E-2</v>
      </c>
      <c r="U5" s="78">
        <v>65.425950182879561</v>
      </c>
      <c r="V5" s="80">
        <v>4.3321796391705645</v>
      </c>
    </row>
    <row r="6" spans="1:22" x14ac:dyDescent="0.25">
      <c r="A6" s="54"/>
      <c r="B6" s="6" t="s">
        <v>304</v>
      </c>
      <c r="C6" s="78">
        <v>1.5038170159741966</v>
      </c>
      <c r="D6" s="79">
        <v>6.6657647552358951E-2</v>
      </c>
      <c r="E6" s="78">
        <v>6.9891282139460525E-3</v>
      </c>
      <c r="F6" s="79">
        <v>1.1265215144590569E-3</v>
      </c>
      <c r="G6" s="78">
        <v>1.2264061715246359</v>
      </c>
      <c r="H6" s="79">
        <v>3.3165932743655993E-2</v>
      </c>
      <c r="I6" s="78">
        <v>0.61447383023313862</v>
      </c>
      <c r="J6" s="79">
        <v>7.174191148818386E-2</v>
      </c>
      <c r="K6" s="78">
        <v>37.599166581600493</v>
      </c>
      <c r="L6" s="79">
        <v>2.813449543484154</v>
      </c>
      <c r="M6" s="78">
        <v>40.950852727546412</v>
      </c>
      <c r="N6" s="80">
        <v>2.8593169108328658</v>
      </c>
      <c r="O6" s="78">
        <v>0.16083615189957393</v>
      </c>
      <c r="P6" s="79">
        <v>1.6595009533945507E-2</v>
      </c>
      <c r="Q6" s="78">
        <v>0.38399583949903349</v>
      </c>
      <c r="R6" s="79">
        <v>0.11768657244868437</v>
      </c>
      <c r="S6" s="78">
        <v>0.54483199139860738</v>
      </c>
      <c r="T6" s="80">
        <v>0.13265810093715866</v>
      </c>
      <c r="U6" s="78">
        <v>41.495684718945022</v>
      </c>
      <c r="V6" s="80">
        <v>2.7285111435105667</v>
      </c>
    </row>
    <row r="7" spans="1:22" x14ac:dyDescent="0.25">
      <c r="A7" s="54"/>
      <c r="B7" s="6" t="s">
        <v>305</v>
      </c>
      <c r="C7" s="78">
        <v>0.12031791961369655</v>
      </c>
      <c r="D7" s="79">
        <v>0.1156821141111076</v>
      </c>
      <c r="E7" s="78">
        <v>0.11082992243402807</v>
      </c>
      <c r="F7" s="79">
        <v>0.11082992243402807</v>
      </c>
      <c r="G7" s="78">
        <v>0.1417137916626077</v>
      </c>
      <c r="H7" s="79">
        <v>0.13933128612549517</v>
      </c>
      <c r="I7" s="78">
        <v>4.8890659209814953E-2</v>
      </c>
      <c r="J7" s="79">
        <v>4.6522979522711609E-2</v>
      </c>
      <c r="K7" s="78">
        <v>3.7405565463665194</v>
      </c>
      <c r="L7" s="79">
        <v>3.7087529703501185</v>
      </c>
      <c r="M7" s="78">
        <v>4.1623088392866654</v>
      </c>
      <c r="N7" s="80">
        <v>4.1210836014778636</v>
      </c>
      <c r="O7" s="78">
        <v>0.11269848215923715</v>
      </c>
      <c r="P7" s="79">
        <v>0.10869457950580515</v>
      </c>
      <c r="Q7" s="78">
        <v>0.7414421261062708</v>
      </c>
      <c r="R7" s="79">
        <v>0.73916250929329597</v>
      </c>
      <c r="S7" s="78">
        <v>0.85414060826550797</v>
      </c>
      <c r="T7" s="80">
        <v>0.8478388509287127</v>
      </c>
      <c r="U7" s="78">
        <v>5.0164494475521737</v>
      </c>
      <c r="V7" s="80">
        <v>4.9689217895321205</v>
      </c>
    </row>
    <row r="8" spans="1:22" x14ac:dyDescent="0.25">
      <c r="A8" s="54"/>
      <c r="B8" s="6" t="s">
        <v>306</v>
      </c>
      <c r="C8" s="78">
        <v>0.13237765292289763</v>
      </c>
      <c r="D8" s="79">
        <v>0.10228164817201739</v>
      </c>
      <c r="E8" s="81">
        <v>0</v>
      </c>
      <c r="F8" s="82">
        <v>0</v>
      </c>
      <c r="G8" s="78">
        <v>0.1349361111231254</v>
      </c>
      <c r="H8" s="79">
        <v>8.8383067857580377E-2</v>
      </c>
      <c r="I8" s="78">
        <v>0.10660754958040357</v>
      </c>
      <c r="J8" s="79">
        <v>8.0640912137287038E-2</v>
      </c>
      <c r="K8" s="78">
        <v>3.214018834712439</v>
      </c>
      <c r="L8" s="79">
        <v>2.7203659082515279</v>
      </c>
      <c r="M8" s="78">
        <v>3.5879401483388662</v>
      </c>
      <c r="N8" s="80">
        <v>2.988881050125805</v>
      </c>
      <c r="O8" s="78">
        <v>4.6084093864426721E-3</v>
      </c>
      <c r="P8" s="79">
        <v>4.6084093864426721E-3</v>
      </c>
      <c r="Q8" s="78">
        <v>4.6530624800046423E-3</v>
      </c>
      <c r="R8" s="79">
        <v>4.6530624800046431E-3</v>
      </c>
      <c r="S8" s="78">
        <v>9.2614718664473152E-3</v>
      </c>
      <c r="T8" s="80">
        <v>9.261471866447317E-3</v>
      </c>
      <c r="U8" s="78">
        <v>3.5972016202053134</v>
      </c>
      <c r="V8" s="80">
        <v>2.9980810924866419</v>
      </c>
    </row>
    <row r="9" spans="1:22" x14ac:dyDescent="0.25">
      <c r="A9" s="54"/>
      <c r="B9" s="6" t="s">
        <v>307</v>
      </c>
      <c r="C9" s="78">
        <v>5.7969951010656863E-2</v>
      </c>
      <c r="D9" s="79">
        <v>3.5171974266215551E-2</v>
      </c>
      <c r="E9" s="78">
        <v>6.3203007658320922E-3</v>
      </c>
      <c r="F9" s="79">
        <v>6.3203007658320922E-3</v>
      </c>
      <c r="G9" s="78">
        <v>4.7021181179971262E-2</v>
      </c>
      <c r="H9" s="79">
        <v>3.3384884012193958E-2</v>
      </c>
      <c r="I9" s="78">
        <v>3.4798992595036458E-2</v>
      </c>
      <c r="J9" s="79">
        <v>2.6519892003832327E-2</v>
      </c>
      <c r="K9" s="78">
        <v>0.81068674522108564</v>
      </c>
      <c r="L9" s="79">
        <v>0.54333419823316931</v>
      </c>
      <c r="M9" s="78">
        <v>0.95679717077258231</v>
      </c>
      <c r="N9" s="80">
        <v>0.6365908607915276</v>
      </c>
      <c r="O9" s="78">
        <v>0.19037376648353235</v>
      </c>
      <c r="P9" s="79">
        <v>9.6229969049351341E-2</v>
      </c>
      <c r="Q9" s="78">
        <v>0.37999002523395276</v>
      </c>
      <c r="R9" s="79">
        <v>0.21532830234036685</v>
      </c>
      <c r="S9" s="78">
        <v>0.57036379171748519</v>
      </c>
      <c r="T9" s="80">
        <v>0.29821612362027489</v>
      </c>
      <c r="U9" s="78">
        <v>1.5271609624900675</v>
      </c>
      <c r="V9" s="80">
        <v>0.83294426110705388</v>
      </c>
    </row>
    <row r="10" spans="1:22" x14ac:dyDescent="0.25">
      <c r="A10" s="54"/>
      <c r="B10" s="6" t="s">
        <v>308</v>
      </c>
      <c r="C10" s="78">
        <v>4.6079428004944974E-2</v>
      </c>
      <c r="D10" s="79">
        <v>2.7821511320459031E-2</v>
      </c>
      <c r="E10" s="78">
        <v>3.830798285174119E-3</v>
      </c>
      <c r="F10" s="79">
        <v>1.7313892823999852E-3</v>
      </c>
      <c r="G10" s="78">
        <v>6.5533100113455964E-2</v>
      </c>
      <c r="H10" s="79">
        <v>4.2390370704137641E-2</v>
      </c>
      <c r="I10" s="78">
        <v>2.802916636049808E-2</v>
      </c>
      <c r="J10" s="79">
        <v>1.6622943397686715E-2</v>
      </c>
      <c r="K10" s="78">
        <v>0.67745349139132793</v>
      </c>
      <c r="L10" s="79">
        <v>0.42773028340795621</v>
      </c>
      <c r="M10" s="78">
        <v>0.82092598415540108</v>
      </c>
      <c r="N10" s="80">
        <v>0.51414211171673518</v>
      </c>
      <c r="O10" s="78">
        <v>3.66989703575318E-3</v>
      </c>
      <c r="P10" s="79">
        <v>1.6754021113927918E-3</v>
      </c>
      <c r="Q10" s="78">
        <v>2.4211839646962859E-3</v>
      </c>
      <c r="R10" s="79">
        <v>1.2916312013399789E-3</v>
      </c>
      <c r="S10" s="78">
        <v>6.0910810004494676E-3</v>
      </c>
      <c r="T10" s="80">
        <v>2.9249305444303004E-3</v>
      </c>
      <c r="U10" s="78">
        <v>0.82701706515585061</v>
      </c>
      <c r="V10" s="80">
        <v>0.51693235263727655</v>
      </c>
    </row>
    <row r="11" spans="1:22" x14ac:dyDescent="0.25">
      <c r="A11" s="54"/>
      <c r="B11" s="6" t="s">
        <v>309</v>
      </c>
      <c r="C11" s="78">
        <v>1.251032048421694E-3</v>
      </c>
      <c r="D11" s="79">
        <v>1.251032048421694E-3</v>
      </c>
      <c r="E11" s="81">
        <v>0</v>
      </c>
      <c r="F11" s="82">
        <v>0</v>
      </c>
      <c r="G11" s="78">
        <v>1.7486665218406927E-3</v>
      </c>
      <c r="H11" s="79">
        <v>1.7486665218406931E-3</v>
      </c>
      <c r="I11" s="81">
        <v>0</v>
      </c>
      <c r="J11" s="82">
        <v>0</v>
      </c>
      <c r="K11" s="78">
        <v>8.7625629169120235E-3</v>
      </c>
      <c r="L11" s="79">
        <v>8.7625629169120235E-3</v>
      </c>
      <c r="M11" s="78">
        <v>1.176226148717441E-2</v>
      </c>
      <c r="N11" s="80">
        <v>1.1762261487174411E-2</v>
      </c>
      <c r="O11" s="81">
        <v>0</v>
      </c>
      <c r="P11" s="82">
        <v>0</v>
      </c>
      <c r="Q11" s="81">
        <v>0</v>
      </c>
      <c r="R11" s="82">
        <v>0</v>
      </c>
      <c r="S11" s="81">
        <v>0</v>
      </c>
      <c r="T11" s="83">
        <v>0</v>
      </c>
      <c r="U11" s="78">
        <v>1.176226148717441E-2</v>
      </c>
      <c r="V11" s="80">
        <v>1.1762261487174411E-2</v>
      </c>
    </row>
    <row r="12" spans="1:22" x14ac:dyDescent="0.25">
      <c r="A12" s="54"/>
      <c r="B12" s="6" t="s">
        <v>310</v>
      </c>
      <c r="C12" s="81">
        <v>0</v>
      </c>
      <c r="D12" s="82">
        <v>0</v>
      </c>
      <c r="E12" s="81">
        <v>0</v>
      </c>
      <c r="F12" s="82">
        <v>0</v>
      </c>
      <c r="G12" s="81">
        <v>0</v>
      </c>
      <c r="H12" s="82">
        <v>0</v>
      </c>
      <c r="I12" s="81">
        <v>0</v>
      </c>
      <c r="J12" s="82">
        <v>0</v>
      </c>
      <c r="K12" s="81">
        <v>0</v>
      </c>
      <c r="L12" s="82">
        <v>0</v>
      </c>
      <c r="M12" s="81">
        <v>0</v>
      </c>
      <c r="N12" s="83">
        <v>0</v>
      </c>
      <c r="O12" s="81">
        <v>0</v>
      </c>
      <c r="P12" s="82">
        <v>0</v>
      </c>
      <c r="Q12" s="81">
        <v>0</v>
      </c>
      <c r="R12" s="82">
        <v>0</v>
      </c>
      <c r="S12" s="81">
        <v>0</v>
      </c>
      <c r="T12" s="83">
        <v>0</v>
      </c>
      <c r="U12" s="81">
        <v>0</v>
      </c>
      <c r="V12" s="83">
        <v>0</v>
      </c>
    </row>
    <row r="13" spans="1:22" ht="15.75" thickBot="1" x14ac:dyDescent="0.3">
      <c r="A13" s="55"/>
      <c r="B13" s="7" t="s">
        <v>311</v>
      </c>
      <c r="C13" s="84">
        <v>0</v>
      </c>
      <c r="D13" s="85">
        <v>0</v>
      </c>
      <c r="E13" s="84">
        <v>0</v>
      </c>
      <c r="F13" s="85">
        <v>0</v>
      </c>
      <c r="G13" s="84">
        <v>0</v>
      </c>
      <c r="H13" s="85">
        <v>0</v>
      </c>
      <c r="I13" s="84">
        <v>0</v>
      </c>
      <c r="J13" s="85">
        <v>0</v>
      </c>
      <c r="K13" s="84">
        <v>0</v>
      </c>
      <c r="L13" s="85">
        <v>0</v>
      </c>
      <c r="M13" s="84">
        <v>0</v>
      </c>
      <c r="N13" s="86">
        <v>0</v>
      </c>
      <c r="O13" s="84">
        <v>0</v>
      </c>
      <c r="P13" s="85">
        <v>0</v>
      </c>
      <c r="Q13" s="84">
        <v>0</v>
      </c>
      <c r="R13" s="85">
        <v>0</v>
      </c>
      <c r="S13" s="84">
        <v>0</v>
      </c>
      <c r="T13" s="86">
        <v>0</v>
      </c>
      <c r="U13" s="84">
        <v>0</v>
      </c>
      <c r="V13" s="86">
        <v>0</v>
      </c>
    </row>
    <row r="14" spans="1:22" x14ac:dyDescent="0.25">
      <c r="A14" s="56" t="s">
        <v>312</v>
      </c>
      <c r="B14" s="8" t="s">
        <v>303</v>
      </c>
      <c r="C14" s="87">
        <v>0.7853149285329627</v>
      </c>
      <c r="D14" s="88">
        <v>0.47373804237599876</v>
      </c>
      <c r="E14" s="87">
        <v>1.4383886380849615E-3</v>
      </c>
      <c r="F14" s="88">
        <v>9.1374535083648041E-4</v>
      </c>
      <c r="G14" s="87">
        <v>0.69772388549361042</v>
      </c>
      <c r="H14" s="88">
        <v>0.4170828317349064</v>
      </c>
      <c r="I14" s="87">
        <v>2.6042866717330446E-2</v>
      </c>
      <c r="J14" s="88">
        <v>1.3015056168487483E-2</v>
      </c>
      <c r="K14" s="87">
        <v>12.055184921511485</v>
      </c>
      <c r="L14" s="88">
        <v>7.1885710831550451</v>
      </c>
      <c r="M14" s="87">
        <v>13.565704990893472</v>
      </c>
      <c r="N14" s="89">
        <v>8.0932575439849561</v>
      </c>
      <c r="O14" s="87">
        <v>2.8273078570560939E-2</v>
      </c>
      <c r="P14" s="88">
        <v>1.4660014317850703E-2</v>
      </c>
      <c r="Q14" s="87">
        <v>1.9471946880929174E-2</v>
      </c>
      <c r="R14" s="88">
        <v>9.755876715830801E-3</v>
      </c>
      <c r="S14" s="87">
        <v>4.774502545149012E-2</v>
      </c>
      <c r="T14" s="89">
        <v>2.4293942815831627E-2</v>
      </c>
      <c r="U14" s="87">
        <v>13.613450016344963</v>
      </c>
      <c r="V14" s="89">
        <v>8.1157085706550429</v>
      </c>
    </row>
    <row r="15" spans="1:22" x14ac:dyDescent="0.25">
      <c r="A15" s="57"/>
      <c r="B15" s="8" t="s">
        <v>309</v>
      </c>
      <c r="C15" s="87">
        <v>6.3335054122002641E-3</v>
      </c>
      <c r="D15" s="88">
        <v>6.3335054122002641E-3</v>
      </c>
      <c r="E15" s="90">
        <v>0</v>
      </c>
      <c r="F15" s="91">
        <v>0</v>
      </c>
      <c r="G15" s="87">
        <v>7.5047237753316535E-3</v>
      </c>
      <c r="H15" s="88">
        <v>7.5047237753316544E-3</v>
      </c>
      <c r="I15" s="90">
        <v>0</v>
      </c>
      <c r="J15" s="91">
        <v>0</v>
      </c>
      <c r="K15" s="87">
        <v>3.6342257294882753E-2</v>
      </c>
      <c r="L15" s="88">
        <v>3.634225729488276E-2</v>
      </c>
      <c r="M15" s="87">
        <v>5.0180486482414667E-2</v>
      </c>
      <c r="N15" s="89">
        <v>5.0180486482414674E-2</v>
      </c>
      <c r="O15" s="90">
        <v>0</v>
      </c>
      <c r="P15" s="91">
        <v>0</v>
      </c>
      <c r="Q15" s="90">
        <v>0</v>
      </c>
      <c r="R15" s="91">
        <v>0</v>
      </c>
      <c r="S15" s="90">
        <v>0</v>
      </c>
      <c r="T15" s="92">
        <v>0</v>
      </c>
      <c r="U15" s="87">
        <v>5.0180486482414667E-2</v>
      </c>
      <c r="V15" s="89">
        <v>5.0180486482414674E-2</v>
      </c>
    </row>
    <row r="16" spans="1:22" ht="15.75" thickBot="1" x14ac:dyDescent="0.3">
      <c r="A16" s="58"/>
      <c r="B16" s="9" t="s">
        <v>310</v>
      </c>
      <c r="C16" s="10">
        <v>0</v>
      </c>
      <c r="D16" s="11">
        <v>0</v>
      </c>
      <c r="E16" s="10">
        <v>0</v>
      </c>
      <c r="F16" s="11">
        <v>0</v>
      </c>
      <c r="G16" s="10">
        <v>0</v>
      </c>
      <c r="H16" s="11">
        <v>0</v>
      </c>
      <c r="I16" s="10">
        <v>0</v>
      </c>
      <c r="J16" s="11">
        <v>0</v>
      </c>
      <c r="K16" s="10">
        <v>0</v>
      </c>
      <c r="L16" s="11">
        <v>0</v>
      </c>
      <c r="M16" s="10">
        <v>0</v>
      </c>
      <c r="N16" s="12">
        <v>0</v>
      </c>
      <c r="O16" s="10">
        <v>0</v>
      </c>
      <c r="P16" s="11">
        <v>0</v>
      </c>
      <c r="Q16" s="10">
        <v>0</v>
      </c>
      <c r="R16" s="11">
        <v>0</v>
      </c>
      <c r="S16" s="10">
        <v>0</v>
      </c>
      <c r="T16" s="12">
        <v>0</v>
      </c>
      <c r="U16" s="10">
        <v>0</v>
      </c>
      <c r="V16" s="12">
        <v>0</v>
      </c>
    </row>
    <row r="17" spans="1:22" x14ac:dyDescent="0.25">
      <c r="A17" s="59" t="s">
        <v>313</v>
      </c>
      <c r="B17" s="13" t="s">
        <v>308</v>
      </c>
      <c r="C17" s="93">
        <v>1.7748461144960477</v>
      </c>
      <c r="D17" s="94">
        <v>1.1916583449863154</v>
      </c>
      <c r="E17" s="93">
        <v>8.1899100091083546E-3</v>
      </c>
      <c r="F17" s="94">
        <v>4.1173620941562378E-3</v>
      </c>
      <c r="G17" s="93">
        <v>1.3790388772714763</v>
      </c>
      <c r="H17" s="94">
        <v>0.89228952354161883</v>
      </c>
      <c r="I17" s="93">
        <v>8.4278503486532833E-2</v>
      </c>
      <c r="J17" s="94">
        <v>4.6797049117960253E-2</v>
      </c>
      <c r="K17" s="93">
        <v>29.002057467385473</v>
      </c>
      <c r="L17" s="94">
        <v>16.329885255305733</v>
      </c>
      <c r="M17" s="93">
        <v>32.248410872648634</v>
      </c>
      <c r="N17" s="95">
        <v>18.376417680500872</v>
      </c>
      <c r="O17" s="93">
        <v>0.18738689221304772</v>
      </c>
      <c r="P17" s="94">
        <v>9.0690049484314833E-2</v>
      </c>
      <c r="Q17" s="93">
        <v>0.12414587986294072</v>
      </c>
      <c r="R17" s="94">
        <v>6.1189509614570807E-2</v>
      </c>
      <c r="S17" s="93">
        <v>0.31153277207598845</v>
      </c>
      <c r="T17" s="95">
        <v>0.15187654480718707</v>
      </c>
      <c r="U17" s="93">
        <v>32.559943644724619</v>
      </c>
      <c r="V17" s="95">
        <v>18.521776401442466</v>
      </c>
    </row>
    <row r="18" spans="1:22" x14ac:dyDescent="0.25">
      <c r="A18" s="60"/>
      <c r="B18" s="13" t="s">
        <v>306</v>
      </c>
      <c r="C18" s="93">
        <v>0.61328030338067163</v>
      </c>
      <c r="D18" s="94">
        <v>0.59131032332486266</v>
      </c>
      <c r="E18" s="96">
        <v>0</v>
      </c>
      <c r="F18" s="97">
        <v>0</v>
      </c>
      <c r="G18" s="93">
        <v>0.60760329394620638</v>
      </c>
      <c r="H18" s="94">
        <v>0.58024094099515988</v>
      </c>
      <c r="I18" s="93">
        <v>0.11002306877336816</v>
      </c>
      <c r="J18" s="94">
        <v>0.10611209251301738</v>
      </c>
      <c r="K18" s="93">
        <v>10.884374733902391</v>
      </c>
      <c r="L18" s="94">
        <v>10.737832635928292</v>
      </c>
      <c r="M18" s="93">
        <v>12.215281400002636</v>
      </c>
      <c r="N18" s="95">
        <v>12.015439124986234</v>
      </c>
      <c r="O18" s="93">
        <v>4.0148329068180603E-2</v>
      </c>
      <c r="P18" s="94">
        <v>4.014832906818061E-2</v>
      </c>
      <c r="Q18" s="93">
        <v>2.5340989845238734E-2</v>
      </c>
      <c r="R18" s="94">
        <v>2.5340989845238734E-2</v>
      </c>
      <c r="S18" s="93">
        <v>6.5489318913419345E-2</v>
      </c>
      <c r="T18" s="95">
        <v>6.5489318913419345E-2</v>
      </c>
      <c r="U18" s="93">
        <v>12.280770718916054</v>
      </c>
      <c r="V18" s="95">
        <v>12.080927451086803</v>
      </c>
    </row>
    <row r="19" spans="1:22" x14ac:dyDescent="0.25">
      <c r="A19" s="60"/>
      <c r="B19" s="13" t="s">
        <v>307</v>
      </c>
      <c r="C19" s="93">
        <v>0.29783064217987204</v>
      </c>
      <c r="D19" s="94">
        <v>0.24755329261348555</v>
      </c>
      <c r="E19" s="93">
        <v>1.8157722299422321E-2</v>
      </c>
      <c r="F19" s="94">
        <v>1.8157722299422321E-2</v>
      </c>
      <c r="G19" s="93">
        <v>0.28767706945223076</v>
      </c>
      <c r="H19" s="94">
        <v>0.23347380792819067</v>
      </c>
      <c r="I19" s="93">
        <v>5.3697965668937142E-2</v>
      </c>
      <c r="J19" s="94">
        <v>4.6221645914848994E-2</v>
      </c>
      <c r="K19" s="93">
        <v>5.1143531888183409</v>
      </c>
      <c r="L19" s="94">
        <v>4.4640142751461145</v>
      </c>
      <c r="M19" s="93">
        <v>5.771716588418804</v>
      </c>
      <c r="N19" s="95">
        <v>5.0088982896397596</v>
      </c>
      <c r="O19" s="93">
        <v>0.27297743582547201</v>
      </c>
      <c r="P19" s="94">
        <v>0.15559568987535302</v>
      </c>
      <c r="Q19" s="93">
        <v>1.1159127825461397</v>
      </c>
      <c r="R19" s="94">
        <v>0.77756489212372848</v>
      </c>
      <c r="S19" s="93">
        <v>1.3888902183716116</v>
      </c>
      <c r="T19" s="95">
        <v>0.92846210596923895</v>
      </c>
      <c r="U19" s="93">
        <v>7.1606068067904154</v>
      </c>
      <c r="V19" s="95">
        <v>5.9165247159685856</v>
      </c>
    </row>
    <row r="20" spans="1:22" x14ac:dyDescent="0.25">
      <c r="A20" s="60"/>
      <c r="B20" s="13" t="s">
        <v>303</v>
      </c>
      <c r="C20" s="93">
        <v>0.51875818988330746</v>
      </c>
      <c r="D20" s="94">
        <v>0.1050298793947043</v>
      </c>
      <c r="E20" s="96">
        <v>0</v>
      </c>
      <c r="F20" s="97">
        <v>0</v>
      </c>
      <c r="G20" s="93">
        <v>0.52473400500679324</v>
      </c>
      <c r="H20" s="94">
        <v>7.7468274973934714E-3</v>
      </c>
      <c r="I20" s="93">
        <v>0.24141015539480068</v>
      </c>
      <c r="J20" s="94">
        <v>1.2947699316710496E-2</v>
      </c>
      <c r="K20" s="93">
        <v>10.68428612017987</v>
      </c>
      <c r="L20" s="94">
        <v>1.3484186049324129</v>
      </c>
      <c r="M20" s="93">
        <v>11.96918847046477</v>
      </c>
      <c r="N20" s="95">
        <v>1.4586493561464351</v>
      </c>
      <c r="O20" s="93">
        <v>0.11037304171212556</v>
      </c>
      <c r="P20" s="94">
        <v>5.4950273466354248E-2</v>
      </c>
      <c r="Q20" s="93">
        <v>0.1591156650218904</v>
      </c>
      <c r="R20" s="94">
        <v>7.4837509797040305E-2</v>
      </c>
      <c r="S20" s="93">
        <v>0.26948870673401598</v>
      </c>
      <c r="T20" s="95">
        <v>0.12978778326339455</v>
      </c>
      <c r="U20" s="93">
        <v>12.238677177198786</v>
      </c>
      <c r="V20" s="95">
        <v>1.5884371394098256</v>
      </c>
    </row>
    <row r="21" spans="1:22" x14ac:dyDescent="0.25">
      <c r="A21" s="60"/>
      <c r="B21" s="13" t="s">
        <v>310</v>
      </c>
      <c r="C21" s="14">
        <v>0</v>
      </c>
      <c r="D21" s="15">
        <v>0</v>
      </c>
      <c r="E21" s="14">
        <v>0</v>
      </c>
      <c r="F21" s="15">
        <v>0</v>
      </c>
      <c r="G21" s="14">
        <v>0</v>
      </c>
      <c r="H21" s="15">
        <v>0</v>
      </c>
      <c r="I21" s="14">
        <v>0</v>
      </c>
      <c r="J21" s="15">
        <v>0</v>
      </c>
      <c r="K21" s="14">
        <v>0</v>
      </c>
      <c r="L21" s="15">
        <v>0</v>
      </c>
      <c r="M21" s="14">
        <v>0</v>
      </c>
      <c r="N21" s="16">
        <v>0</v>
      </c>
      <c r="O21" s="14">
        <v>0</v>
      </c>
      <c r="P21" s="15">
        <v>0</v>
      </c>
      <c r="Q21" s="14">
        <v>0</v>
      </c>
      <c r="R21" s="15">
        <v>0</v>
      </c>
      <c r="S21" s="14">
        <v>0</v>
      </c>
      <c r="T21" s="16">
        <v>0</v>
      </c>
      <c r="U21" s="14">
        <v>0</v>
      </c>
      <c r="V21" s="16">
        <v>0</v>
      </c>
    </row>
    <row r="22" spans="1:22" ht="15.75" thickBot="1" x14ac:dyDescent="0.3">
      <c r="A22" s="61"/>
      <c r="B22" s="17" t="s">
        <v>311</v>
      </c>
      <c r="C22" s="18">
        <v>0</v>
      </c>
      <c r="D22" s="19">
        <v>0</v>
      </c>
      <c r="E22" s="18">
        <v>0</v>
      </c>
      <c r="F22" s="19">
        <v>0</v>
      </c>
      <c r="G22" s="18">
        <v>0</v>
      </c>
      <c r="H22" s="19">
        <v>0</v>
      </c>
      <c r="I22" s="18">
        <v>0</v>
      </c>
      <c r="J22" s="19">
        <v>0</v>
      </c>
      <c r="K22" s="18">
        <v>0</v>
      </c>
      <c r="L22" s="19">
        <v>0</v>
      </c>
      <c r="M22" s="18">
        <v>0</v>
      </c>
      <c r="N22" s="20">
        <v>0</v>
      </c>
      <c r="O22" s="18">
        <v>0</v>
      </c>
      <c r="P22" s="19">
        <v>0</v>
      </c>
      <c r="Q22" s="18">
        <v>0</v>
      </c>
      <c r="R22" s="19">
        <v>0</v>
      </c>
      <c r="S22" s="18">
        <v>0</v>
      </c>
      <c r="T22" s="20">
        <v>0</v>
      </c>
      <c r="U22" s="18">
        <v>0</v>
      </c>
      <c r="V22" s="20">
        <v>0</v>
      </c>
    </row>
    <row r="23" spans="1:22" x14ac:dyDescent="0.25">
      <c r="A23" s="31" t="s">
        <v>326</v>
      </c>
    </row>
    <row r="24" spans="1:22" ht="18" x14ac:dyDescent="0.25">
      <c r="A24" s="31" t="s">
        <v>324</v>
      </c>
    </row>
    <row r="25" spans="1:22" ht="18" x14ac:dyDescent="0.25">
      <c r="A25" s="31" t="s">
        <v>325</v>
      </c>
    </row>
    <row r="26" spans="1:22" x14ac:dyDescent="0.25">
      <c r="A26" s="31" t="s">
        <v>327</v>
      </c>
    </row>
    <row r="27" spans="1:22" x14ac:dyDescent="0.25">
      <c r="A27" s="31" t="s">
        <v>328</v>
      </c>
    </row>
    <row r="28" spans="1:22" x14ac:dyDescent="0.25">
      <c r="A28" s="31" t="s">
        <v>329</v>
      </c>
    </row>
    <row r="29" spans="1:22" x14ac:dyDescent="0.25">
      <c r="A29" s="31" t="s">
        <v>330</v>
      </c>
    </row>
    <row r="30" spans="1:22" x14ac:dyDescent="0.25">
      <c r="A30" s="31" t="s">
        <v>332</v>
      </c>
    </row>
  </sheetData>
  <mergeCells count="10">
    <mergeCell ref="A5:A13"/>
    <mergeCell ref="A14:A16"/>
    <mergeCell ref="A17:A22"/>
    <mergeCell ref="A2:A4"/>
    <mergeCell ref="B2:B4"/>
    <mergeCell ref="C2:N2"/>
    <mergeCell ref="O2:T2"/>
    <mergeCell ref="V2:V4"/>
    <mergeCell ref="C3:N3"/>
    <mergeCell ref="O3:T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1"/>
  <sheetViews>
    <sheetView zoomScale="120" zoomScaleNormal="120" workbookViewId="0">
      <selection activeCell="L7" sqref="L7"/>
    </sheetView>
  </sheetViews>
  <sheetFormatPr defaultRowHeight="15" x14ac:dyDescent="0.25"/>
  <cols>
    <col min="1" max="1" width="12.42578125" customWidth="1"/>
    <col min="2" max="2" width="16.85546875" bestFit="1" customWidth="1"/>
    <col min="3" max="3" width="19.5703125" bestFit="1" customWidth="1"/>
  </cols>
  <sheetData>
    <row r="1" spans="1:3" ht="18.75" x14ac:dyDescent="0.3">
      <c r="A1" s="30" t="s">
        <v>341</v>
      </c>
    </row>
    <row r="2" spans="1:3" ht="18.75" x14ac:dyDescent="0.3">
      <c r="A2" s="30"/>
    </row>
    <row r="3" spans="1:3" ht="15.75" x14ac:dyDescent="0.25">
      <c r="A3" s="75" t="s">
        <v>75</v>
      </c>
      <c r="B3" s="75"/>
      <c r="C3" s="75"/>
    </row>
    <row r="4" spans="1:3" ht="15.75" thickBot="1" x14ac:dyDescent="0.3">
      <c r="A4" s="36" t="s">
        <v>2</v>
      </c>
      <c r="B4" s="36">
        <v>472.28249</v>
      </c>
      <c r="C4" s="36"/>
    </row>
    <row r="5" spans="1:3" x14ac:dyDescent="0.25">
      <c r="A5" s="40" t="s">
        <v>339</v>
      </c>
      <c r="B5" s="39" t="s">
        <v>340</v>
      </c>
      <c r="C5" s="38" t="s">
        <v>337</v>
      </c>
    </row>
    <row r="6" spans="1:3" x14ac:dyDescent="0.25">
      <c r="A6" s="37">
        <v>177119</v>
      </c>
      <c r="B6" s="36">
        <v>0.5</v>
      </c>
      <c r="C6" s="42">
        <v>0.2361412</v>
      </c>
    </row>
    <row r="7" spans="1:3" x14ac:dyDescent="0.25">
      <c r="A7" s="37">
        <v>2355824</v>
      </c>
      <c r="B7" s="36">
        <v>2</v>
      </c>
      <c r="C7" s="35">
        <v>0.94456499999999999</v>
      </c>
    </row>
    <row r="8" spans="1:3" x14ac:dyDescent="0.25">
      <c r="A8" s="37">
        <v>5342030</v>
      </c>
      <c r="B8" s="36">
        <v>10</v>
      </c>
      <c r="C8" s="35">
        <v>4.7228000000000003</v>
      </c>
    </row>
    <row r="9" spans="1:3" x14ac:dyDescent="0.25">
      <c r="A9" s="37">
        <v>7534414</v>
      </c>
      <c r="B9" s="36">
        <v>20</v>
      </c>
      <c r="C9" s="35">
        <v>9.4456000000000007</v>
      </c>
    </row>
    <row r="10" spans="1:3" x14ac:dyDescent="0.25">
      <c r="A10" s="37">
        <v>11993194</v>
      </c>
      <c r="B10" s="36">
        <v>40</v>
      </c>
      <c r="C10" s="35">
        <v>18.891300000000001</v>
      </c>
    </row>
    <row r="11" spans="1:3" x14ac:dyDescent="0.25">
      <c r="A11" s="37">
        <v>14809531</v>
      </c>
      <c r="B11" s="36">
        <v>50</v>
      </c>
      <c r="C11" s="35">
        <v>23.614100000000001</v>
      </c>
    </row>
    <row r="12" spans="1:3" x14ac:dyDescent="0.25">
      <c r="A12" s="37">
        <v>18188004</v>
      </c>
      <c r="B12" s="36">
        <v>60</v>
      </c>
      <c r="C12" s="35">
        <v>28.3369</v>
      </c>
    </row>
    <row r="13" spans="1:3" ht="15.75" thickBot="1" x14ac:dyDescent="0.3">
      <c r="A13" s="34">
        <v>21523458</v>
      </c>
      <c r="B13" s="33">
        <v>75</v>
      </c>
      <c r="C13" s="32">
        <v>35.421199999999999</v>
      </c>
    </row>
    <row r="16" spans="1:3" x14ac:dyDescent="0.25">
      <c r="A16" s="36"/>
      <c r="B16" s="36"/>
      <c r="C16" s="36"/>
    </row>
    <row r="17" spans="1:3" ht="15.75" x14ac:dyDescent="0.25">
      <c r="A17" s="74" t="s">
        <v>88</v>
      </c>
      <c r="B17" s="75"/>
      <c r="C17" s="75"/>
    </row>
    <row r="18" spans="1:3" ht="15.75" thickBot="1" x14ac:dyDescent="0.3">
      <c r="A18" t="s">
        <v>2</v>
      </c>
      <c r="B18">
        <v>490.29304999999999</v>
      </c>
    </row>
    <row r="19" spans="1:3" x14ac:dyDescent="0.25">
      <c r="A19" s="40" t="s">
        <v>339</v>
      </c>
      <c r="B19" s="39" t="s">
        <v>338</v>
      </c>
      <c r="C19" s="38" t="s">
        <v>337</v>
      </c>
    </row>
    <row r="20" spans="1:3" x14ac:dyDescent="0.25">
      <c r="A20" s="37">
        <v>181056</v>
      </c>
      <c r="B20" s="36">
        <v>3</v>
      </c>
      <c r="C20" s="35">
        <v>1.4709000000000001</v>
      </c>
    </row>
    <row r="21" spans="1:3" x14ac:dyDescent="0.25">
      <c r="A21" s="37">
        <v>280542</v>
      </c>
      <c r="B21" s="36">
        <v>5</v>
      </c>
      <c r="C21" s="35">
        <v>2.4514999999999998</v>
      </c>
    </row>
    <row r="22" spans="1:3" x14ac:dyDescent="0.25">
      <c r="A22" s="37">
        <v>1537063</v>
      </c>
      <c r="B22" s="36">
        <v>10</v>
      </c>
      <c r="C22" s="35">
        <v>4.9028999999999998</v>
      </c>
    </row>
    <row r="23" spans="1:3" x14ac:dyDescent="0.25">
      <c r="A23" s="37">
        <v>2541117</v>
      </c>
      <c r="B23" s="36">
        <v>15</v>
      </c>
      <c r="C23" s="35">
        <v>7.3544</v>
      </c>
    </row>
    <row r="24" spans="1:3" ht="15.75" thickBot="1" x14ac:dyDescent="0.3">
      <c r="A24" s="34">
        <v>4361198</v>
      </c>
      <c r="B24" s="33">
        <v>30</v>
      </c>
      <c r="C24" s="32">
        <v>14.7088</v>
      </c>
    </row>
    <row r="26" spans="1:3" x14ac:dyDescent="0.25">
      <c r="A26" s="36"/>
      <c r="B26" s="36"/>
      <c r="C26" s="36"/>
    </row>
    <row r="27" spans="1:3" ht="15.75" x14ac:dyDescent="0.25">
      <c r="A27" s="76" t="s">
        <v>91</v>
      </c>
      <c r="B27" s="77"/>
      <c r="C27" s="77"/>
    </row>
    <row r="28" spans="1:3" ht="15.75" thickBot="1" x14ac:dyDescent="0.3">
      <c r="A28" t="s">
        <v>2</v>
      </c>
      <c r="B28">
        <v>472.28249</v>
      </c>
    </row>
    <row r="29" spans="1:3" x14ac:dyDescent="0.25">
      <c r="A29" s="40" t="s">
        <v>339</v>
      </c>
      <c r="B29" s="39" t="s">
        <v>338</v>
      </c>
      <c r="C29" s="38" t="s">
        <v>337</v>
      </c>
    </row>
    <row r="30" spans="1:3" x14ac:dyDescent="0.25">
      <c r="A30" s="37">
        <v>147781</v>
      </c>
      <c r="B30" s="36">
        <v>0.75</v>
      </c>
      <c r="C30" s="35">
        <v>0.35421190000000002</v>
      </c>
    </row>
    <row r="31" spans="1:3" x14ac:dyDescent="0.25">
      <c r="A31" s="37">
        <v>246272</v>
      </c>
      <c r="B31" s="36">
        <v>1.5</v>
      </c>
      <c r="C31" s="35">
        <v>0.70842369999999999</v>
      </c>
    </row>
    <row r="32" spans="1:3" x14ac:dyDescent="0.25">
      <c r="A32" s="37">
        <v>2416994</v>
      </c>
      <c r="B32" s="36">
        <v>5</v>
      </c>
      <c r="C32" s="35">
        <v>2.3614000000000002</v>
      </c>
    </row>
    <row r="33" spans="1:3" x14ac:dyDescent="0.25">
      <c r="A33" s="37">
        <v>3895099</v>
      </c>
      <c r="B33" s="36">
        <v>10</v>
      </c>
      <c r="C33" s="35">
        <v>4.7228000000000003</v>
      </c>
    </row>
    <row r="34" spans="1:3" x14ac:dyDescent="0.25">
      <c r="A34" s="37">
        <v>7482645</v>
      </c>
      <c r="B34" s="36">
        <v>20</v>
      </c>
      <c r="C34" s="35">
        <v>9.4456000000000007</v>
      </c>
    </row>
    <row r="35" spans="1:3" x14ac:dyDescent="0.25">
      <c r="A35" s="37">
        <v>11008544</v>
      </c>
      <c r="B35" s="36">
        <v>40</v>
      </c>
      <c r="C35" s="35">
        <v>18.891300000000001</v>
      </c>
    </row>
    <row r="36" spans="1:3" ht="15.75" thickBot="1" x14ac:dyDescent="0.3">
      <c r="A36" s="34">
        <v>16416889</v>
      </c>
      <c r="B36" s="33">
        <v>60</v>
      </c>
      <c r="C36" s="32">
        <v>28.3369</v>
      </c>
    </row>
    <row r="39" spans="1:3" ht="15.75" x14ac:dyDescent="0.25">
      <c r="A39" s="74" t="s">
        <v>94</v>
      </c>
      <c r="B39" s="75"/>
      <c r="C39" s="75"/>
    </row>
    <row r="40" spans="1:3" ht="15.75" thickBot="1" x14ac:dyDescent="0.3">
      <c r="A40" t="s">
        <v>2</v>
      </c>
      <c r="B40">
        <v>486.26175000000001</v>
      </c>
    </row>
    <row r="41" spans="1:3" x14ac:dyDescent="0.25">
      <c r="A41" s="40" t="s">
        <v>339</v>
      </c>
      <c r="B41" s="39" t="s">
        <v>338</v>
      </c>
      <c r="C41" s="38" t="s">
        <v>337</v>
      </c>
    </row>
    <row r="42" spans="1:3" x14ac:dyDescent="0.25">
      <c r="A42" s="37">
        <v>58869</v>
      </c>
      <c r="B42" s="36">
        <v>0.75</v>
      </c>
      <c r="C42" s="35">
        <v>0.36469629999999997</v>
      </c>
    </row>
    <row r="43" spans="1:3" x14ac:dyDescent="0.25">
      <c r="A43" s="37">
        <v>107812</v>
      </c>
      <c r="B43" s="36">
        <v>1.5</v>
      </c>
      <c r="C43" s="35">
        <v>0.72939259999999995</v>
      </c>
    </row>
    <row r="44" spans="1:3" x14ac:dyDescent="0.25">
      <c r="A44" s="37">
        <v>305585</v>
      </c>
      <c r="B44" s="36">
        <v>3</v>
      </c>
      <c r="C44" s="35">
        <v>1.458</v>
      </c>
    </row>
    <row r="45" spans="1:3" x14ac:dyDescent="0.25">
      <c r="A45" s="37">
        <v>936636</v>
      </c>
      <c r="B45" s="36">
        <v>5</v>
      </c>
      <c r="C45" s="35">
        <v>2.4312999999999998</v>
      </c>
    </row>
    <row r="46" spans="1:3" x14ac:dyDescent="0.25">
      <c r="A46" s="37">
        <v>2386254</v>
      </c>
      <c r="B46" s="36">
        <v>10</v>
      </c>
      <c r="C46" s="35">
        <v>4.8625999999999996</v>
      </c>
    </row>
    <row r="47" spans="1:3" x14ac:dyDescent="0.25">
      <c r="A47" s="37">
        <v>4736201</v>
      </c>
      <c r="B47" s="36">
        <v>20</v>
      </c>
      <c r="C47" s="35">
        <v>9.7251999999999992</v>
      </c>
    </row>
    <row r="48" spans="1:3" x14ac:dyDescent="0.25">
      <c r="A48" s="37">
        <v>8702382</v>
      </c>
      <c r="B48" s="36">
        <v>40</v>
      </c>
      <c r="C48" s="35">
        <v>19.450500000000002</v>
      </c>
    </row>
    <row r="49" spans="1:3" ht="15.75" thickBot="1" x14ac:dyDescent="0.3">
      <c r="A49" s="34">
        <v>11834197</v>
      </c>
      <c r="B49" s="33">
        <v>60</v>
      </c>
      <c r="C49" s="32">
        <v>29.175699999999999</v>
      </c>
    </row>
    <row r="52" spans="1:3" ht="15.75" x14ac:dyDescent="0.25">
      <c r="A52" s="74" t="s">
        <v>18</v>
      </c>
      <c r="B52" s="75"/>
      <c r="C52" s="75"/>
    </row>
    <row r="53" spans="1:3" ht="15.75" thickBot="1" x14ac:dyDescent="0.3">
      <c r="A53" t="s">
        <v>2</v>
      </c>
      <c r="B53" s="41">
        <v>500.16825</v>
      </c>
      <c r="C53" s="41"/>
    </row>
    <row r="54" spans="1:3" x14ac:dyDescent="0.25">
      <c r="A54" s="40" t="s">
        <v>339</v>
      </c>
      <c r="B54" s="39" t="s">
        <v>338</v>
      </c>
      <c r="C54" s="38" t="s">
        <v>337</v>
      </c>
    </row>
    <row r="55" spans="1:3" x14ac:dyDescent="0.25">
      <c r="A55" s="37">
        <v>530339</v>
      </c>
      <c r="B55" s="36">
        <v>0.5</v>
      </c>
      <c r="C55" s="35">
        <v>0.25</v>
      </c>
    </row>
    <row r="56" spans="1:3" x14ac:dyDescent="0.25">
      <c r="A56" s="37">
        <v>1340119</v>
      </c>
      <c r="B56" s="36">
        <v>1</v>
      </c>
      <c r="C56" s="35">
        <v>0.5</v>
      </c>
    </row>
    <row r="57" spans="1:3" x14ac:dyDescent="0.25">
      <c r="A57" s="37">
        <v>17600840</v>
      </c>
      <c r="B57" s="36">
        <v>10</v>
      </c>
      <c r="C57" s="35">
        <v>5.0016999999999996</v>
      </c>
    </row>
    <row r="58" spans="1:3" x14ac:dyDescent="0.25">
      <c r="A58" s="37">
        <v>22850654</v>
      </c>
      <c r="B58" s="36">
        <v>15</v>
      </c>
      <c r="C58" s="35">
        <v>7.5025000000000004</v>
      </c>
    </row>
    <row r="59" spans="1:3" x14ac:dyDescent="0.25">
      <c r="A59" s="37">
        <v>29506532</v>
      </c>
      <c r="B59" s="36">
        <v>20</v>
      </c>
      <c r="C59" s="35">
        <v>10.003399999999999</v>
      </c>
    </row>
    <row r="60" spans="1:3" x14ac:dyDescent="0.25">
      <c r="A60" s="37">
        <v>31014562</v>
      </c>
      <c r="B60" s="36">
        <v>25</v>
      </c>
      <c r="C60" s="35">
        <v>12.504200000000001</v>
      </c>
    </row>
    <row r="61" spans="1:3" ht="15.75" thickBot="1" x14ac:dyDescent="0.3">
      <c r="A61" s="34">
        <v>34953672</v>
      </c>
      <c r="B61" s="33">
        <v>30</v>
      </c>
      <c r="C61" s="32">
        <v>15.005000000000001</v>
      </c>
    </row>
  </sheetData>
  <mergeCells count="5">
    <mergeCell ref="A52:C52"/>
    <mergeCell ref="A3:C3"/>
    <mergeCell ref="A17:C17"/>
    <mergeCell ref="A27:C27"/>
    <mergeCell ref="A39:C39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>
    <row r="1" spans="1:1" ht="18.75" x14ac:dyDescent="0.3">
      <c r="A1" s="30" t="s">
        <v>357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figur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a Marques dos Santos</dc:creator>
  <cp:lastModifiedBy>Mohan R.</cp:lastModifiedBy>
  <cp:lastPrinted>2018-11-20T17:21:08Z</cp:lastPrinted>
  <dcterms:created xsi:type="dcterms:W3CDTF">2018-11-20T17:19:18Z</dcterms:created>
  <dcterms:modified xsi:type="dcterms:W3CDTF">2019-08-26T15:23:02Z</dcterms:modified>
</cp:coreProperties>
</file>